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reg\Documents\School\PhD\Oxylipin Follow-Up\Papers\UFS\Manuscript\Current 15-12-16\PLOS One\Submission\Revision\Data\Data for Submission\"/>
    </mc:Choice>
  </mc:AlternateContent>
  <bookViews>
    <workbookView xWindow="0" yWindow="0" windowWidth="20490" windowHeight="7755" activeTab="2"/>
  </bookViews>
  <sheets>
    <sheet name="YP24" sheetId="1" r:id="rId1"/>
    <sheet name="YP48" sheetId="2" r:id="rId2"/>
    <sheet name="YP72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4" i="3" l="1"/>
  <c r="M104" i="3"/>
  <c r="K104" i="3"/>
  <c r="I104" i="3"/>
  <c r="G104" i="3"/>
  <c r="E104" i="3"/>
  <c r="C104" i="3"/>
  <c r="T103" i="3"/>
  <c r="T102" i="3"/>
  <c r="M102" i="3"/>
  <c r="T101" i="3"/>
  <c r="I101" i="3" s="1"/>
  <c r="M101" i="3"/>
  <c r="K101" i="3"/>
  <c r="G101" i="3"/>
  <c r="E101" i="3"/>
  <c r="C101" i="3"/>
  <c r="T100" i="3"/>
  <c r="M100" i="3"/>
  <c r="K100" i="3"/>
  <c r="I100" i="3"/>
  <c r="G100" i="3"/>
  <c r="E100" i="3"/>
  <c r="C100" i="3"/>
  <c r="T99" i="3"/>
  <c r="T98" i="3"/>
  <c r="M98" i="3"/>
  <c r="T97" i="3"/>
  <c r="I97" i="3" s="1"/>
  <c r="M97" i="3"/>
  <c r="K97" i="3"/>
  <c r="G97" i="3"/>
  <c r="E97" i="3"/>
  <c r="C97" i="3"/>
  <c r="T96" i="3"/>
  <c r="M96" i="3"/>
  <c r="K96" i="3"/>
  <c r="I96" i="3"/>
  <c r="G96" i="3"/>
  <c r="E96" i="3"/>
  <c r="C96" i="3"/>
  <c r="T95" i="3"/>
  <c r="T94" i="3"/>
  <c r="M94" i="3"/>
  <c r="T93" i="3"/>
  <c r="I93" i="3" s="1"/>
  <c r="M93" i="3"/>
  <c r="K93" i="3"/>
  <c r="G93" i="3"/>
  <c r="E93" i="3"/>
  <c r="C93" i="3"/>
  <c r="T92" i="3"/>
  <c r="M92" i="3"/>
  <c r="K92" i="3"/>
  <c r="I92" i="3"/>
  <c r="G92" i="3"/>
  <c r="E92" i="3"/>
  <c r="C92" i="3"/>
  <c r="T91" i="3"/>
  <c r="T90" i="3"/>
  <c r="M90" i="3"/>
  <c r="T89" i="3"/>
  <c r="I89" i="3" s="1"/>
  <c r="M89" i="3"/>
  <c r="K89" i="3"/>
  <c r="G89" i="3"/>
  <c r="E89" i="3"/>
  <c r="C89" i="3"/>
  <c r="T88" i="3"/>
  <c r="M88" i="3"/>
  <c r="K88" i="3"/>
  <c r="I88" i="3"/>
  <c r="G88" i="3"/>
  <c r="E88" i="3"/>
  <c r="C88" i="3"/>
  <c r="T87" i="3"/>
  <c r="T86" i="3"/>
  <c r="M86" i="3"/>
  <c r="T85" i="3"/>
  <c r="I85" i="3" s="1"/>
  <c r="M85" i="3"/>
  <c r="K85" i="3"/>
  <c r="G85" i="3"/>
  <c r="E85" i="3"/>
  <c r="C85" i="3"/>
  <c r="T84" i="3"/>
  <c r="M84" i="3"/>
  <c r="K84" i="3"/>
  <c r="I84" i="3"/>
  <c r="G84" i="3"/>
  <c r="E84" i="3"/>
  <c r="C84" i="3"/>
  <c r="T83" i="3"/>
  <c r="T82" i="3"/>
  <c r="M82" i="3"/>
  <c r="T81" i="3"/>
  <c r="I81" i="3" s="1"/>
  <c r="M81" i="3"/>
  <c r="K81" i="3"/>
  <c r="G81" i="3"/>
  <c r="E81" i="3"/>
  <c r="C81" i="3"/>
  <c r="T80" i="3"/>
  <c r="M80" i="3"/>
  <c r="K80" i="3"/>
  <c r="I80" i="3"/>
  <c r="G80" i="3"/>
  <c r="E80" i="3"/>
  <c r="C80" i="3"/>
  <c r="T79" i="3"/>
  <c r="T78" i="3"/>
  <c r="M78" i="3"/>
  <c r="T77" i="3"/>
  <c r="I77" i="3" s="1"/>
  <c r="M77" i="3"/>
  <c r="K77" i="3"/>
  <c r="G77" i="3"/>
  <c r="E77" i="3"/>
  <c r="C77" i="3"/>
  <c r="T76" i="3"/>
  <c r="M76" i="3"/>
  <c r="K76" i="3"/>
  <c r="I76" i="3"/>
  <c r="G76" i="3"/>
  <c r="E76" i="3"/>
  <c r="C76" i="3"/>
  <c r="T75" i="3"/>
  <c r="T74" i="3"/>
  <c r="M74" i="3"/>
  <c r="T73" i="3"/>
  <c r="I73" i="3" s="1"/>
  <c r="M73" i="3"/>
  <c r="K73" i="3"/>
  <c r="G73" i="3"/>
  <c r="E73" i="3"/>
  <c r="C73" i="3"/>
  <c r="T72" i="3"/>
  <c r="M72" i="3"/>
  <c r="K72" i="3"/>
  <c r="I72" i="3"/>
  <c r="G72" i="3"/>
  <c r="E72" i="3"/>
  <c r="C72" i="3"/>
  <c r="T71" i="3"/>
  <c r="T70" i="3"/>
  <c r="M70" i="3"/>
  <c r="T69" i="3"/>
  <c r="I69" i="3" s="1"/>
  <c r="M69" i="3"/>
  <c r="K69" i="3"/>
  <c r="G69" i="3"/>
  <c r="E69" i="3"/>
  <c r="C69" i="3"/>
  <c r="T68" i="3"/>
  <c r="M68" i="3"/>
  <c r="K68" i="3"/>
  <c r="I68" i="3"/>
  <c r="G68" i="3"/>
  <c r="E68" i="3"/>
  <c r="C68" i="3"/>
  <c r="T67" i="3"/>
  <c r="T66" i="3"/>
  <c r="M66" i="3"/>
  <c r="T65" i="3"/>
  <c r="I65" i="3" s="1"/>
  <c r="M65" i="3"/>
  <c r="K65" i="3"/>
  <c r="G65" i="3"/>
  <c r="E65" i="3"/>
  <c r="C65" i="3"/>
  <c r="T64" i="3"/>
  <c r="M64" i="3"/>
  <c r="K64" i="3"/>
  <c r="I64" i="3"/>
  <c r="G64" i="3"/>
  <c r="E64" i="3"/>
  <c r="C64" i="3"/>
  <c r="T63" i="3"/>
  <c r="T62" i="3"/>
  <c r="M62" i="3"/>
  <c r="T61" i="3"/>
  <c r="I61" i="3" s="1"/>
  <c r="M61" i="3"/>
  <c r="K61" i="3"/>
  <c r="G61" i="3"/>
  <c r="E61" i="3"/>
  <c r="C61" i="3"/>
  <c r="T60" i="3"/>
  <c r="M60" i="3"/>
  <c r="K60" i="3"/>
  <c r="I60" i="3"/>
  <c r="G60" i="3"/>
  <c r="E60" i="3"/>
  <c r="C60" i="3"/>
  <c r="T59" i="3"/>
  <c r="T58" i="3"/>
  <c r="M58" i="3"/>
  <c r="T57" i="3"/>
  <c r="I57" i="3" s="1"/>
  <c r="M57" i="3"/>
  <c r="K57" i="3"/>
  <c r="G57" i="3"/>
  <c r="E57" i="3"/>
  <c r="C57" i="3"/>
  <c r="T56" i="3"/>
  <c r="M56" i="3"/>
  <c r="K56" i="3"/>
  <c r="I56" i="3"/>
  <c r="G56" i="3"/>
  <c r="E56" i="3"/>
  <c r="C56" i="3"/>
  <c r="T55" i="3"/>
  <c r="T54" i="3"/>
  <c r="M54" i="3"/>
  <c r="T53" i="3"/>
  <c r="I53" i="3" s="1"/>
  <c r="M53" i="3"/>
  <c r="K53" i="3"/>
  <c r="G53" i="3"/>
  <c r="E53" i="3"/>
  <c r="C53" i="3"/>
  <c r="T52" i="3"/>
  <c r="M52" i="3"/>
  <c r="K52" i="3"/>
  <c r="I52" i="3"/>
  <c r="G52" i="3"/>
  <c r="E52" i="3"/>
  <c r="C52" i="3"/>
  <c r="T51" i="3"/>
  <c r="T50" i="3"/>
  <c r="M50" i="3"/>
  <c r="T49" i="3"/>
  <c r="I49" i="3" s="1"/>
  <c r="M49" i="3"/>
  <c r="K49" i="3"/>
  <c r="G49" i="3"/>
  <c r="E49" i="3"/>
  <c r="C49" i="3"/>
  <c r="T48" i="3"/>
  <c r="M48" i="3"/>
  <c r="K48" i="3"/>
  <c r="I48" i="3"/>
  <c r="G48" i="3"/>
  <c r="E48" i="3"/>
  <c r="C48" i="3"/>
  <c r="T47" i="3"/>
  <c r="T46" i="3"/>
  <c r="M46" i="3"/>
  <c r="T45" i="3"/>
  <c r="I45" i="3" s="1"/>
  <c r="M45" i="3"/>
  <c r="K45" i="3"/>
  <c r="G45" i="3"/>
  <c r="E45" i="3"/>
  <c r="C45" i="3"/>
  <c r="T44" i="3"/>
  <c r="M44" i="3"/>
  <c r="K44" i="3"/>
  <c r="I44" i="3"/>
  <c r="G44" i="3"/>
  <c r="E44" i="3"/>
  <c r="C44" i="3"/>
  <c r="T43" i="3"/>
  <c r="C43" i="3"/>
  <c r="T42" i="3"/>
  <c r="M42" i="3"/>
  <c r="I42" i="3"/>
  <c r="G42" i="3"/>
  <c r="E42" i="3"/>
  <c r="T41" i="3"/>
  <c r="I41" i="3" s="1"/>
  <c r="M41" i="3"/>
  <c r="K41" i="3"/>
  <c r="E41" i="3"/>
  <c r="C41" i="3"/>
  <c r="T40" i="3"/>
  <c r="M40" i="3"/>
  <c r="K40" i="3"/>
  <c r="I40" i="3"/>
  <c r="G40" i="3"/>
  <c r="E40" i="3"/>
  <c r="C40" i="3"/>
  <c r="T39" i="3"/>
  <c r="K39" i="3"/>
  <c r="C39" i="3"/>
  <c r="T38" i="3"/>
  <c r="E38" i="3"/>
  <c r="T37" i="3"/>
  <c r="I37" i="3" s="1"/>
  <c r="M37" i="3"/>
  <c r="K37" i="3"/>
  <c r="G37" i="3"/>
  <c r="E37" i="3"/>
  <c r="C37" i="3"/>
  <c r="T36" i="3"/>
  <c r="K36" i="3" s="1"/>
  <c r="M36" i="3"/>
  <c r="G36" i="3"/>
  <c r="E36" i="3"/>
  <c r="T35" i="3"/>
  <c r="I35" i="3" s="1"/>
  <c r="M35" i="3"/>
  <c r="K35" i="3"/>
  <c r="G35" i="3"/>
  <c r="E35" i="3"/>
  <c r="C35" i="3"/>
  <c r="T34" i="3"/>
  <c r="M34" i="3"/>
  <c r="K34" i="3"/>
  <c r="I34" i="3"/>
  <c r="G34" i="3"/>
  <c r="E34" i="3"/>
  <c r="C34" i="3"/>
  <c r="T33" i="3"/>
  <c r="M33" i="3" s="1"/>
  <c r="G33" i="3"/>
  <c r="T32" i="3"/>
  <c r="K32" i="3" s="1"/>
  <c r="M32" i="3"/>
  <c r="G32" i="3"/>
  <c r="E32" i="3"/>
  <c r="T31" i="3"/>
  <c r="I31" i="3" s="1"/>
  <c r="M31" i="3"/>
  <c r="K31" i="3"/>
  <c r="G31" i="3"/>
  <c r="E31" i="3"/>
  <c r="C31" i="3"/>
  <c r="T30" i="3"/>
  <c r="M30" i="3"/>
  <c r="K30" i="3"/>
  <c r="I30" i="3"/>
  <c r="G30" i="3"/>
  <c r="E30" i="3"/>
  <c r="C30" i="3"/>
  <c r="T29" i="3"/>
  <c r="M29" i="3" s="1"/>
  <c r="G29" i="3"/>
  <c r="T28" i="3"/>
  <c r="K28" i="3" s="1"/>
  <c r="M28" i="3"/>
  <c r="G28" i="3"/>
  <c r="E28" i="3"/>
  <c r="T27" i="3"/>
  <c r="I27" i="3" s="1"/>
  <c r="M27" i="3"/>
  <c r="K27" i="3"/>
  <c r="G27" i="3"/>
  <c r="E27" i="3"/>
  <c r="C27" i="3"/>
  <c r="T26" i="3"/>
  <c r="M26" i="3"/>
  <c r="K26" i="3"/>
  <c r="I26" i="3"/>
  <c r="G26" i="3"/>
  <c r="E26" i="3"/>
  <c r="C26" i="3"/>
  <c r="T25" i="3"/>
  <c r="M25" i="3" s="1"/>
  <c r="G25" i="3"/>
  <c r="T24" i="3"/>
  <c r="K24" i="3" s="1"/>
  <c r="M24" i="3"/>
  <c r="G24" i="3"/>
  <c r="E24" i="3"/>
  <c r="T23" i="3"/>
  <c r="I23" i="3" s="1"/>
  <c r="M23" i="3"/>
  <c r="K23" i="3"/>
  <c r="G23" i="3"/>
  <c r="E23" i="3"/>
  <c r="C23" i="3"/>
  <c r="T22" i="3"/>
  <c r="M22" i="3"/>
  <c r="K22" i="3"/>
  <c r="I22" i="3"/>
  <c r="G22" i="3"/>
  <c r="E22" i="3"/>
  <c r="C22" i="3"/>
  <c r="T21" i="3"/>
  <c r="M21" i="3" s="1"/>
  <c r="G21" i="3"/>
  <c r="T20" i="3"/>
  <c r="K20" i="3" s="1"/>
  <c r="M20" i="3"/>
  <c r="G20" i="3"/>
  <c r="E20" i="3"/>
  <c r="T19" i="3"/>
  <c r="I19" i="3" s="1"/>
  <c r="M19" i="3"/>
  <c r="K19" i="3"/>
  <c r="G19" i="3"/>
  <c r="E19" i="3"/>
  <c r="C19" i="3"/>
  <c r="T18" i="3"/>
  <c r="M18" i="3"/>
  <c r="K18" i="3"/>
  <c r="I18" i="3"/>
  <c r="G18" i="3"/>
  <c r="E18" i="3"/>
  <c r="C18" i="3"/>
  <c r="T17" i="3"/>
  <c r="M17" i="3" s="1"/>
  <c r="G17" i="3"/>
  <c r="T16" i="3"/>
  <c r="K16" i="3" s="1"/>
  <c r="M16" i="3"/>
  <c r="G16" i="3"/>
  <c r="E16" i="3"/>
  <c r="T15" i="3"/>
  <c r="I15" i="3" s="1"/>
  <c r="M15" i="3"/>
  <c r="K15" i="3"/>
  <c r="G15" i="3"/>
  <c r="E15" i="3"/>
  <c r="C15" i="3"/>
  <c r="T14" i="3"/>
  <c r="M14" i="3"/>
  <c r="K14" i="3"/>
  <c r="I14" i="3"/>
  <c r="G14" i="3"/>
  <c r="E14" i="3"/>
  <c r="C14" i="3"/>
  <c r="T13" i="3"/>
  <c r="M13" i="3" s="1"/>
  <c r="G13" i="3"/>
  <c r="T12" i="3"/>
  <c r="K12" i="3" s="1"/>
  <c r="M12" i="3"/>
  <c r="G12" i="3"/>
  <c r="E12" i="3"/>
  <c r="T11" i="3"/>
  <c r="I11" i="3" s="1"/>
  <c r="M11" i="3"/>
  <c r="K11" i="3"/>
  <c r="G11" i="3"/>
  <c r="E11" i="3"/>
  <c r="C11" i="3"/>
  <c r="T10" i="3"/>
  <c r="M10" i="3"/>
  <c r="K10" i="3"/>
  <c r="I10" i="3"/>
  <c r="G10" i="3"/>
  <c r="E10" i="3"/>
  <c r="C10" i="3"/>
  <c r="T9" i="3"/>
  <c r="M9" i="3" s="1"/>
  <c r="G9" i="3"/>
  <c r="T8" i="3"/>
  <c r="K8" i="3" s="1"/>
  <c r="M8" i="3"/>
  <c r="G8" i="3"/>
  <c r="E8" i="3"/>
  <c r="T7" i="3"/>
  <c r="I7" i="3" s="1"/>
  <c r="M7" i="3"/>
  <c r="K7" i="3"/>
  <c r="G7" i="3"/>
  <c r="E7" i="3"/>
  <c r="C7" i="3"/>
  <c r="T6" i="3"/>
  <c r="M6" i="3"/>
  <c r="K6" i="3"/>
  <c r="I6" i="3"/>
  <c r="G6" i="3"/>
  <c r="E6" i="3"/>
  <c r="C6" i="3"/>
  <c r="T5" i="3"/>
  <c r="M5" i="3" s="1"/>
  <c r="G5" i="3"/>
  <c r="T99" i="2"/>
  <c r="M99" i="2" s="1"/>
  <c r="I99" i="2"/>
  <c r="G99" i="2"/>
  <c r="T98" i="2"/>
  <c r="T97" i="2"/>
  <c r="K97" i="2" s="1"/>
  <c r="M97" i="2"/>
  <c r="G97" i="2"/>
  <c r="E97" i="2"/>
  <c r="T96" i="2"/>
  <c r="I96" i="2" s="1"/>
  <c r="K96" i="2"/>
  <c r="G96" i="2"/>
  <c r="C96" i="2"/>
  <c r="T95" i="2"/>
  <c r="M95" i="2"/>
  <c r="K95" i="2"/>
  <c r="I95" i="2"/>
  <c r="G95" i="2"/>
  <c r="E95" i="2"/>
  <c r="C95" i="2"/>
  <c r="T94" i="2"/>
  <c r="G94" i="2"/>
  <c r="T93" i="2"/>
  <c r="K93" i="2" s="1"/>
  <c r="M93" i="2"/>
  <c r="I93" i="2"/>
  <c r="G93" i="2"/>
  <c r="E93" i="2"/>
  <c r="T92" i="2"/>
  <c r="I92" i="2" s="1"/>
  <c r="K92" i="2"/>
  <c r="G92" i="2"/>
  <c r="C92" i="2"/>
  <c r="T91" i="2"/>
  <c r="M91" i="2"/>
  <c r="K91" i="2"/>
  <c r="I91" i="2"/>
  <c r="G91" i="2"/>
  <c r="E91" i="2"/>
  <c r="C91" i="2"/>
  <c r="T90" i="2"/>
  <c r="G90" i="2"/>
  <c r="T89" i="2"/>
  <c r="K89" i="2" s="1"/>
  <c r="M89" i="2"/>
  <c r="I89" i="2"/>
  <c r="G89" i="2"/>
  <c r="E89" i="2"/>
  <c r="T88" i="2"/>
  <c r="I88" i="2" s="1"/>
  <c r="K88" i="2"/>
  <c r="G88" i="2"/>
  <c r="C88" i="2"/>
  <c r="T87" i="2"/>
  <c r="M87" i="2"/>
  <c r="K87" i="2"/>
  <c r="I87" i="2"/>
  <c r="G87" i="2"/>
  <c r="E87" i="2"/>
  <c r="C87" i="2"/>
  <c r="T86" i="2"/>
  <c r="G86" i="2" s="1"/>
  <c r="T85" i="2"/>
  <c r="K85" i="2" s="1"/>
  <c r="M85" i="2"/>
  <c r="I85" i="2"/>
  <c r="G85" i="2"/>
  <c r="E85" i="2"/>
  <c r="T84" i="2"/>
  <c r="I84" i="2" s="1"/>
  <c r="K84" i="2"/>
  <c r="G84" i="2"/>
  <c r="C84" i="2"/>
  <c r="T83" i="2"/>
  <c r="K83" i="2" s="1"/>
  <c r="M83" i="2"/>
  <c r="I83" i="2"/>
  <c r="G83" i="2"/>
  <c r="E83" i="2"/>
  <c r="C83" i="2"/>
  <c r="T82" i="2"/>
  <c r="G82" i="2"/>
  <c r="T81" i="2"/>
  <c r="K81" i="2" s="1"/>
  <c r="M81" i="2"/>
  <c r="I81" i="2"/>
  <c r="G81" i="2"/>
  <c r="E81" i="2"/>
  <c r="T80" i="2"/>
  <c r="I80" i="2" s="1"/>
  <c r="K80" i="2"/>
  <c r="G80" i="2"/>
  <c r="C80" i="2"/>
  <c r="T79" i="2"/>
  <c r="K79" i="2" s="1"/>
  <c r="M79" i="2"/>
  <c r="I79" i="2"/>
  <c r="G79" i="2"/>
  <c r="E79" i="2"/>
  <c r="T78" i="2"/>
  <c r="G78" i="2"/>
  <c r="T77" i="2"/>
  <c r="K77" i="2" s="1"/>
  <c r="M77" i="2"/>
  <c r="I77" i="2"/>
  <c r="G77" i="2"/>
  <c r="E77" i="2"/>
  <c r="C77" i="2"/>
  <c r="T76" i="2"/>
  <c r="I76" i="2" s="1"/>
  <c r="K76" i="2"/>
  <c r="G76" i="2"/>
  <c r="C76" i="2"/>
  <c r="T75" i="2"/>
  <c r="K75" i="2" s="1"/>
  <c r="M75" i="2"/>
  <c r="I75" i="2"/>
  <c r="G75" i="2"/>
  <c r="E75" i="2"/>
  <c r="T74" i="2"/>
  <c r="G74" i="2"/>
  <c r="T73" i="2"/>
  <c r="M73" i="2"/>
  <c r="K73" i="2"/>
  <c r="I73" i="2"/>
  <c r="G73" i="2"/>
  <c r="E73" i="2"/>
  <c r="C73" i="2"/>
  <c r="T72" i="2"/>
  <c r="I72" i="2" s="1"/>
  <c r="K72" i="2"/>
  <c r="G72" i="2"/>
  <c r="C72" i="2"/>
  <c r="T71" i="2"/>
  <c r="K71" i="2" s="1"/>
  <c r="M71" i="2"/>
  <c r="I71" i="2"/>
  <c r="G71" i="2"/>
  <c r="E71" i="2"/>
  <c r="T70" i="2"/>
  <c r="G70" i="2" s="1"/>
  <c r="T69" i="2"/>
  <c r="K69" i="2" s="1"/>
  <c r="M69" i="2"/>
  <c r="I69" i="2"/>
  <c r="G69" i="2"/>
  <c r="E69" i="2"/>
  <c r="C69" i="2"/>
  <c r="T68" i="2"/>
  <c r="I68" i="2" s="1"/>
  <c r="K68" i="2"/>
  <c r="G68" i="2"/>
  <c r="C68" i="2"/>
  <c r="T67" i="2"/>
  <c r="K67" i="2" s="1"/>
  <c r="M67" i="2"/>
  <c r="I67" i="2"/>
  <c r="G67" i="2"/>
  <c r="E67" i="2"/>
  <c r="T66" i="2"/>
  <c r="G66" i="2"/>
  <c r="T65" i="2"/>
  <c r="M65" i="2"/>
  <c r="K65" i="2"/>
  <c r="I65" i="2"/>
  <c r="G65" i="2"/>
  <c r="E65" i="2"/>
  <c r="C65" i="2"/>
  <c r="T64" i="2"/>
  <c r="I64" i="2" s="1"/>
  <c r="K64" i="2"/>
  <c r="G64" i="2"/>
  <c r="C64" i="2"/>
  <c r="T63" i="2"/>
  <c r="K63" i="2" s="1"/>
  <c r="M63" i="2"/>
  <c r="I63" i="2"/>
  <c r="G63" i="2"/>
  <c r="E63" i="2"/>
  <c r="T62" i="2"/>
  <c r="T61" i="2"/>
  <c r="K61" i="2" s="1"/>
  <c r="M61" i="2"/>
  <c r="I61" i="2"/>
  <c r="G61" i="2"/>
  <c r="E61" i="2"/>
  <c r="C61" i="2"/>
  <c r="T60" i="2"/>
  <c r="I60" i="2" s="1"/>
  <c r="K60" i="2"/>
  <c r="G60" i="2"/>
  <c r="C60" i="2"/>
  <c r="T59" i="2"/>
  <c r="K59" i="2" s="1"/>
  <c r="M59" i="2"/>
  <c r="I59" i="2"/>
  <c r="G59" i="2"/>
  <c r="E59" i="2"/>
  <c r="T58" i="2"/>
  <c r="G58" i="2" s="1"/>
  <c r="T57" i="2"/>
  <c r="M57" i="2"/>
  <c r="K57" i="2"/>
  <c r="I57" i="2"/>
  <c r="G57" i="2"/>
  <c r="E57" i="2"/>
  <c r="C57" i="2"/>
  <c r="T56" i="2"/>
  <c r="I56" i="2" s="1"/>
  <c r="K56" i="2"/>
  <c r="G56" i="2"/>
  <c r="C56" i="2"/>
  <c r="T55" i="2"/>
  <c r="K55" i="2" s="1"/>
  <c r="M55" i="2"/>
  <c r="I55" i="2"/>
  <c r="G55" i="2"/>
  <c r="E55" i="2"/>
  <c r="T54" i="2"/>
  <c r="G54" i="2"/>
  <c r="T53" i="2"/>
  <c r="M53" i="2"/>
  <c r="K53" i="2"/>
  <c r="I53" i="2"/>
  <c r="G53" i="2"/>
  <c r="E53" i="2"/>
  <c r="C53" i="2"/>
  <c r="T52" i="2"/>
  <c r="I52" i="2" s="1"/>
  <c r="K52" i="2"/>
  <c r="G52" i="2"/>
  <c r="C52" i="2"/>
  <c r="T51" i="2"/>
  <c r="K51" i="2" s="1"/>
  <c r="M51" i="2"/>
  <c r="I51" i="2"/>
  <c r="G51" i="2"/>
  <c r="E51" i="2"/>
  <c r="T50" i="2"/>
  <c r="G50" i="2" s="1"/>
  <c r="T49" i="2"/>
  <c r="M49" i="2"/>
  <c r="K49" i="2"/>
  <c r="I49" i="2"/>
  <c r="G49" i="2"/>
  <c r="E49" i="2"/>
  <c r="C49" i="2"/>
  <c r="T48" i="2"/>
  <c r="I48" i="2" s="1"/>
  <c r="K48" i="2"/>
  <c r="G48" i="2"/>
  <c r="C48" i="2"/>
  <c r="T47" i="2"/>
  <c r="K47" i="2" s="1"/>
  <c r="M47" i="2"/>
  <c r="I47" i="2"/>
  <c r="G47" i="2"/>
  <c r="E47" i="2"/>
  <c r="T46" i="2"/>
  <c r="G46" i="2"/>
  <c r="T45" i="2"/>
  <c r="M45" i="2"/>
  <c r="K45" i="2"/>
  <c r="I45" i="2"/>
  <c r="G45" i="2"/>
  <c r="E45" i="2"/>
  <c r="C45" i="2"/>
  <c r="T44" i="2"/>
  <c r="I44" i="2" s="1"/>
  <c r="K44" i="2"/>
  <c r="G44" i="2"/>
  <c r="C44" i="2"/>
  <c r="T43" i="2"/>
  <c r="K43" i="2" s="1"/>
  <c r="M43" i="2"/>
  <c r="I43" i="2"/>
  <c r="G43" i="2"/>
  <c r="E43" i="2"/>
  <c r="T42" i="2"/>
  <c r="G42" i="2"/>
  <c r="T41" i="2"/>
  <c r="M41" i="2"/>
  <c r="K41" i="2"/>
  <c r="I41" i="2"/>
  <c r="G41" i="2"/>
  <c r="E41" i="2"/>
  <c r="C41" i="2"/>
  <c r="T40" i="2"/>
  <c r="I40" i="2" s="1"/>
  <c r="K40" i="2"/>
  <c r="G40" i="2"/>
  <c r="C40" i="2"/>
  <c r="T39" i="2"/>
  <c r="K39" i="2" s="1"/>
  <c r="M39" i="2"/>
  <c r="I39" i="2"/>
  <c r="G39" i="2"/>
  <c r="E39" i="2"/>
  <c r="T38" i="2"/>
  <c r="G38" i="2"/>
  <c r="T37" i="2"/>
  <c r="M37" i="2"/>
  <c r="K37" i="2"/>
  <c r="I37" i="2"/>
  <c r="G37" i="2"/>
  <c r="E37" i="2"/>
  <c r="C37" i="2"/>
  <c r="T36" i="2"/>
  <c r="G36" i="2" s="1"/>
  <c r="T35" i="2"/>
  <c r="K35" i="2" s="1"/>
  <c r="M35" i="2"/>
  <c r="I35" i="2"/>
  <c r="G35" i="2"/>
  <c r="E35" i="2"/>
  <c r="T34" i="2"/>
  <c r="K34" i="2"/>
  <c r="G34" i="2"/>
  <c r="C34" i="2"/>
  <c r="T33" i="2"/>
  <c r="M33" i="2"/>
  <c r="K33" i="2"/>
  <c r="I33" i="2"/>
  <c r="G33" i="2"/>
  <c r="E33" i="2"/>
  <c r="C33" i="2"/>
  <c r="T32" i="2"/>
  <c r="T31" i="2"/>
  <c r="K31" i="2" s="1"/>
  <c r="M31" i="2"/>
  <c r="I31" i="2"/>
  <c r="G31" i="2"/>
  <c r="E31" i="2"/>
  <c r="T30" i="2"/>
  <c r="K30" i="2" s="1"/>
  <c r="G30" i="2"/>
  <c r="C30" i="2"/>
  <c r="T29" i="2"/>
  <c r="M29" i="2"/>
  <c r="K29" i="2"/>
  <c r="I29" i="2"/>
  <c r="G29" i="2"/>
  <c r="E29" i="2"/>
  <c r="C29" i="2"/>
  <c r="T28" i="2"/>
  <c r="I28" i="2" s="1"/>
  <c r="T27" i="2"/>
  <c r="M27" i="2" s="1"/>
  <c r="I27" i="2"/>
  <c r="G27" i="2"/>
  <c r="E27" i="2"/>
  <c r="T26" i="2"/>
  <c r="I26" i="2" s="1"/>
  <c r="M26" i="2"/>
  <c r="K26" i="2"/>
  <c r="G26" i="2"/>
  <c r="E26" i="2"/>
  <c r="C26" i="2"/>
  <c r="T25" i="2"/>
  <c r="M25" i="2" s="1"/>
  <c r="K25" i="2"/>
  <c r="I25" i="2"/>
  <c r="G25" i="2"/>
  <c r="C25" i="2"/>
  <c r="T24" i="2"/>
  <c r="M24" i="2" s="1"/>
  <c r="T23" i="2"/>
  <c r="K23" i="2" s="1"/>
  <c r="M23" i="2"/>
  <c r="E23" i="2"/>
  <c r="T22" i="2"/>
  <c r="I22" i="2" s="1"/>
  <c r="M22" i="2"/>
  <c r="K22" i="2"/>
  <c r="G22" i="2"/>
  <c r="E22" i="2"/>
  <c r="C22" i="2"/>
  <c r="T21" i="2"/>
  <c r="M21" i="2" s="1"/>
  <c r="K21" i="2"/>
  <c r="I21" i="2"/>
  <c r="G21" i="2"/>
  <c r="C21" i="2"/>
  <c r="T20" i="2"/>
  <c r="M20" i="2" s="1"/>
  <c r="T19" i="2"/>
  <c r="K19" i="2" s="1"/>
  <c r="M19" i="2"/>
  <c r="E19" i="2"/>
  <c r="T18" i="2"/>
  <c r="I18" i="2" s="1"/>
  <c r="M18" i="2"/>
  <c r="K18" i="2"/>
  <c r="G18" i="2"/>
  <c r="E18" i="2"/>
  <c r="C18" i="2"/>
  <c r="T17" i="2"/>
  <c r="M17" i="2" s="1"/>
  <c r="K17" i="2"/>
  <c r="I17" i="2"/>
  <c r="G17" i="2"/>
  <c r="E17" i="2"/>
  <c r="C17" i="2"/>
  <c r="T16" i="2"/>
  <c r="M16" i="2" s="1"/>
  <c r="T15" i="2"/>
  <c r="K15" i="2" s="1"/>
  <c r="M15" i="2"/>
  <c r="E15" i="2"/>
  <c r="T14" i="2"/>
  <c r="I14" i="2" s="1"/>
  <c r="M14" i="2"/>
  <c r="K14" i="2"/>
  <c r="G14" i="2"/>
  <c r="E14" i="2"/>
  <c r="C14" i="2"/>
  <c r="T13" i="2"/>
  <c r="M13" i="2"/>
  <c r="K13" i="2"/>
  <c r="I13" i="2"/>
  <c r="G13" i="2"/>
  <c r="E13" i="2"/>
  <c r="C13" i="2"/>
  <c r="T12" i="2"/>
  <c r="M12" i="2" s="1"/>
  <c r="T11" i="2"/>
  <c r="K11" i="2" s="1"/>
  <c r="M11" i="2"/>
  <c r="E11" i="2"/>
  <c r="T10" i="2"/>
  <c r="I10" i="2" s="1"/>
  <c r="M10" i="2"/>
  <c r="K10" i="2"/>
  <c r="G10" i="2"/>
  <c r="E10" i="2"/>
  <c r="C10" i="2"/>
  <c r="T9" i="2"/>
  <c r="M9" i="2"/>
  <c r="K9" i="2"/>
  <c r="I9" i="2"/>
  <c r="G9" i="2"/>
  <c r="E9" i="2"/>
  <c r="C9" i="2"/>
  <c r="T8" i="2"/>
  <c r="M8" i="2" s="1"/>
  <c r="T7" i="2"/>
  <c r="K7" i="2" s="1"/>
  <c r="M7" i="2"/>
  <c r="E7" i="2"/>
  <c r="T6" i="2"/>
  <c r="I6" i="2" s="1"/>
  <c r="M6" i="2"/>
  <c r="K6" i="2"/>
  <c r="G6" i="2"/>
  <c r="E6" i="2"/>
  <c r="C6" i="2"/>
  <c r="T5" i="2"/>
  <c r="M5" i="2"/>
  <c r="K5" i="2"/>
  <c r="I5" i="2"/>
  <c r="G5" i="2"/>
  <c r="E5" i="2"/>
  <c r="C5" i="2"/>
  <c r="T4" i="2"/>
  <c r="M4" i="2" s="1"/>
  <c r="T103" i="1"/>
  <c r="M103" i="1" s="1"/>
  <c r="I103" i="1"/>
  <c r="G103" i="1"/>
  <c r="T102" i="1"/>
  <c r="T101" i="1"/>
  <c r="K101" i="1" s="1"/>
  <c r="M101" i="1"/>
  <c r="G101" i="1"/>
  <c r="E101" i="1"/>
  <c r="C101" i="1"/>
  <c r="T100" i="1"/>
  <c r="I100" i="1" s="1"/>
  <c r="K100" i="1"/>
  <c r="G100" i="1"/>
  <c r="C100" i="1"/>
  <c r="T99" i="1"/>
  <c r="K99" i="1" s="1"/>
  <c r="M99" i="1"/>
  <c r="I99" i="1"/>
  <c r="G99" i="1"/>
  <c r="E99" i="1"/>
  <c r="T98" i="1"/>
  <c r="T97" i="1"/>
  <c r="M97" i="1"/>
  <c r="K97" i="1"/>
  <c r="I97" i="1"/>
  <c r="G97" i="1"/>
  <c r="E97" i="1"/>
  <c r="C97" i="1"/>
  <c r="T96" i="1"/>
  <c r="I96" i="1" s="1"/>
  <c r="K96" i="1"/>
  <c r="G96" i="1"/>
  <c r="C96" i="1"/>
  <c r="T95" i="1"/>
  <c r="K95" i="1" s="1"/>
  <c r="M95" i="1"/>
  <c r="I95" i="1"/>
  <c r="G95" i="1"/>
  <c r="E95" i="1"/>
  <c r="T94" i="1"/>
  <c r="G94" i="1"/>
  <c r="T93" i="1"/>
  <c r="M93" i="1"/>
  <c r="K93" i="1"/>
  <c r="I93" i="1"/>
  <c r="G93" i="1"/>
  <c r="E93" i="1"/>
  <c r="C93" i="1"/>
  <c r="T92" i="1"/>
  <c r="I92" i="1" s="1"/>
  <c r="K92" i="1"/>
  <c r="G92" i="1"/>
  <c r="C92" i="1"/>
  <c r="T91" i="1"/>
  <c r="K91" i="1" s="1"/>
  <c r="M91" i="1"/>
  <c r="I91" i="1"/>
  <c r="G91" i="1"/>
  <c r="E91" i="1"/>
  <c r="T90" i="1"/>
  <c r="T89" i="1"/>
  <c r="M89" i="1"/>
  <c r="K89" i="1"/>
  <c r="I89" i="1"/>
  <c r="G89" i="1"/>
  <c r="E89" i="1"/>
  <c r="C89" i="1"/>
  <c r="T88" i="1"/>
  <c r="I88" i="1" s="1"/>
  <c r="K88" i="1"/>
  <c r="G88" i="1"/>
  <c r="C88" i="1"/>
  <c r="T87" i="1"/>
  <c r="K87" i="1" s="1"/>
  <c r="M87" i="1"/>
  <c r="I87" i="1"/>
  <c r="G87" i="1"/>
  <c r="E87" i="1"/>
  <c r="T86" i="1"/>
  <c r="G86" i="1"/>
  <c r="T85" i="1"/>
  <c r="M85" i="1"/>
  <c r="K85" i="1"/>
  <c r="I85" i="1"/>
  <c r="G85" i="1"/>
  <c r="E85" i="1"/>
  <c r="C85" i="1"/>
  <c r="T84" i="1"/>
  <c r="I84" i="1" s="1"/>
  <c r="K84" i="1"/>
  <c r="G84" i="1"/>
  <c r="C84" i="1"/>
  <c r="T83" i="1"/>
  <c r="K83" i="1" s="1"/>
  <c r="M83" i="1"/>
  <c r="I83" i="1"/>
  <c r="G83" i="1"/>
  <c r="E83" i="1"/>
  <c r="T82" i="1"/>
  <c r="T81" i="1"/>
  <c r="M81" i="1"/>
  <c r="K81" i="1"/>
  <c r="I81" i="1"/>
  <c r="G81" i="1"/>
  <c r="E81" i="1"/>
  <c r="C81" i="1"/>
  <c r="T80" i="1"/>
  <c r="I80" i="1" s="1"/>
  <c r="K80" i="1"/>
  <c r="G80" i="1"/>
  <c r="C80" i="1"/>
  <c r="T79" i="1"/>
  <c r="K79" i="1" s="1"/>
  <c r="M79" i="1"/>
  <c r="I79" i="1"/>
  <c r="G79" i="1"/>
  <c r="E79" i="1"/>
  <c r="T78" i="1"/>
  <c r="G78" i="1"/>
  <c r="T77" i="1"/>
  <c r="M77" i="1"/>
  <c r="K77" i="1"/>
  <c r="I77" i="1"/>
  <c r="G77" i="1"/>
  <c r="E77" i="1"/>
  <c r="C77" i="1"/>
  <c r="T76" i="1"/>
  <c r="I76" i="1" s="1"/>
  <c r="K76" i="1"/>
  <c r="G76" i="1"/>
  <c r="C76" i="1"/>
  <c r="T75" i="1"/>
  <c r="K75" i="1" s="1"/>
  <c r="M75" i="1"/>
  <c r="I75" i="1"/>
  <c r="G75" i="1"/>
  <c r="E75" i="1"/>
  <c r="T74" i="1"/>
  <c r="T73" i="1"/>
  <c r="M73" i="1"/>
  <c r="K73" i="1"/>
  <c r="I73" i="1"/>
  <c r="G73" i="1"/>
  <c r="E73" i="1"/>
  <c r="C73" i="1"/>
  <c r="T72" i="1"/>
  <c r="I72" i="1" s="1"/>
  <c r="K72" i="1"/>
  <c r="G72" i="1"/>
  <c r="C72" i="1"/>
  <c r="T71" i="1"/>
  <c r="K71" i="1" s="1"/>
  <c r="M71" i="1"/>
  <c r="I71" i="1"/>
  <c r="G71" i="1"/>
  <c r="E71" i="1"/>
  <c r="T70" i="1"/>
  <c r="G70" i="1"/>
  <c r="T69" i="1"/>
  <c r="M69" i="1"/>
  <c r="K69" i="1"/>
  <c r="I69" i="1"/>
  <c r="G69" i="1"/>
  <c r="E69" i="1"/>
  <c r="C69" i="1"/>
  <c r="T68" i="1"/>
  <c r="I68" i="1" s="1"/>
  <c r="K68" i="1"/>
  <c r="G68" i="1"/>
  <c r="C68" i="1"/>
  <c r="T67" i="1"/>
  <c r="K67" i="1" s="1"/>
  <c r="M67" i="1"/>
  <c r="I67" i="1"/>
  <c r="G67" i="1"/>
  <c r="E67" i="1"/>
  <c r="T66" i="1"/>
  <c r="T65" i="1"/>
  <c r="M65" i="1"/>
  <c r="K65" i="1"/>
  <c r="I65" i="1"/>
  <c r="G65" i="1"/>
  <c r="E65" i="1"/>
  <c r="C65" i="1"/>
  <c r="T64" i="1"/>
  <c r="I64" i="1" s="1"/>
  <c r="K64" i="1"/>
  <c r="G64" i="1"/>
  <c r="C64" i="1"/>
  <c r="T63" i="1"/>
  <c r="K63" i="1" s="1"/>
  <c r="M63" i="1"/>
  <c r="I63" i="1"/>
  <c r="G63" i="1"/>
  <c r="E63" i="1"/>
  <c r="T62" i="1"/>
  <c r="G62" i="1"/>
  <c r="T61" i="1"/>
  <c r="M61" i="1"/>
  <c r="K61" i="1"/>
  <c r="I61" i="1"/>
  <c r="G61" i="1"/>
  <c r="E61" i="1"/>
  <c r="C61" i="1"/>
  <c r="T60" i="1"/>
  <c r="I60" i="1" s="1"/>
  <c r="K60" i="1"/>
  <c r="G60" i="1"/>
  <c r="C60" i="1"/>
  <c r="T59" i="1"/>
  <c r="K59" i="1" s="1"/>
  <c r="M59" i="1"/>
  <c r="I59" i="1"/>
  <c r="G59" i="1"/>
  <c r="E59" i="1"/>
  <c r="T58" i="1"/>
  <c r="T57" i="1"/>
  <c r="M57" i="1"/>
  <c r="K57" i="1"/>
  <c r="I57" i="1"/>
  <c r="G57" i="1"/>
  <c r="E57" i="1"/>
  <c r="C57" i="1"/>
  <c r="T56" i="1"/>
  <c r="I56" i="1" s="1"/>
  <c r="K56" i="1"/>
  <c r="G56" i="1"/>
  <c r="C56" i="1"/>
  <c r="T55" i="1"/>
  <c r="K55" i="1" s="1"/>
  <c r="M55" i="1"/>
  <c r="I55" i="1"/>
  <c r="G55" i="1"/>
  <c r="E55" i="1"/>
  <c r="T54" i="1"/>
  <c r="G54" i="1"/>
  <c r="T53" i="1"/>
  <c r="M53" i="1"/>
  <c r="K53" i="1"/>
  <c r="I53" i="1"/>
  <c r="G53" i="1"/>
  <c r="E53" i="1"/>
  <c r="C53" i="1"/>
  <c r="T52" i="1"/>
  <c r="I52" i="1" s="1"/>
  <c r="K52" i="1"/>
  <c r="G52" i="1"/>
  <c r="C52" i="1"/>
  <c r="T51" i="1"/>
  <c r="K51" i="1" s="1"/>
  <c r="M51" i="1"/>
  <c r="I51" i="1"/>
  <c r="G51" i="1"/>
  <c r="E51" i="1"/>
  <c r="T50" i="1"/>
  <c r="T49" i="1"/>
  <c r="M49" i="1"/>
  <c r="K49" i="1"/>
  <c r="I49" i="1"/>
  <c r="G49" i="1"/>
  <c r="E49" i="1"/>
  <c r="C49" i="1"/>
  <c r="T48" i="1"/>
  <c r="I48" i="1" s="1"/>
  <c r="K48" i="1"/>
  <c r="G48" i="1"/>
  <c r="C48" i="1"/>
  <c r="T47" i="1"/>
  <c r="K47" i="1" s="1"/>
  <c r="M47" i="1"/>
  <c r="I47" i="1"/>
  <c r="G47" i="1"/>
  <c r="E47" i="1"/>
  <c r="T46" i="1"/>
  <c r="G46" i="1"/>
  <c r="T45" i="1"/>
  <c r="M45" i="1"/>
  <c r="K45" i="1"/>
  <c r="I45" i="1"/>
  <c r="G45" i="1"/>
  <c r="E45" i="1"/>
  <c r="C45" i="1"/>
  <c r="T44" i="1"/>
  <c r="K44" i="1"/>
  <c r="T43" i="1"/>
  <c r="K43" i="1" s="1"/>
  <c r="M43" i="1"/>
  <c r="I43" i="1"/>
  <c r="G43" i="1"/>
  <c r="E43" i="1"/>
  <c r="T42" i="1"/>
  <c r="T41" i="1"/>
  <c r="M41" i="1"/>
  <c r="K41" i="1"/>
  <c r="I41" i="1"/>
  <c r="G41" i="1"/>
  <c r="E41" i="1"/>
  <c r="C41" i="1"/>
  <c r="T40" i="1"/>
  <c r="K40" i="1"/>
  <c r="T39" i="1"/>
  <c r="K39" i="1" s="1"/>
  <c r="M39" i="1"/>
  <c r="I39" i="1"/>
  <c r="G39" i="1"/>
  <c r="E39" i="1"/>
  <c r="T38" i="1"/>
  <c r="I38" i="1" s="1"/>
  <c r="T37" i="1"/>
  <c r="M37" i="1"/>
  <c r="K37" i="1"/>
  <c r="I37" i="1"/>
  <c r="G37" i="1"/>
  <c r="E37" i="1"/>
  <c r="C37" i="1"/>
  <c r="T36" i="1"/>
  <c r="K36" i="1" s="1"/>
  <c r="I36" i="1"/>
  <c r="G36" i="1"/>
  <c r="C36" i="1"/>
  <c r="T35" i="1"/>
  <c r="M35" i="1"/>
  <c r="K35" i="1"/>
  <c r="I35" i="1"/>
  <c r="G35" i="1"/>
  <c r="E35" i="1"/>
  <c r="C35" i="1"/>
  <c r="T34" i="1"/>
  <c r="M34" i="1" s="1"/>
  <c r="K34" i="1"/>
  <c r="I34" i="1"/>
  <c r="G34" i="1"/>
  <c r="C34" i="1"/>
  <c r="T33" i="1"/>
  <c r="M33" i="1" s="1"/>
  <c r="T32" i="1"/>
  <c r="K32" i="1" s="1"/>
  <c r="M32" i="1"/>
  <c r="E32" i="1"/>
  <c r="T31" i="1"/>
  <c r="M31" i="1"/>
  <c r="K31" i="1"/>
  <c r="I31" i="1"/>
  <c r="G31" i="1"/>
  <c r="E31" i="1"/>
  <c r="C31" i="1"/>
  <c r="T30" i="1"/>
  <c r="M30" i="1" s="1"/>
  <c r="K30" i="1"/>
  <c r="I30" i="1"/>
  <c r="G30" i="1"/>
  <c r="C30" i="1"/>
  <c r="T29" i="1"/>
  <c r="M29" i="1" s="1"/>
  <c r="T28" i="1"/>
  <c r="K28" i="1" s="1"/>
  <c r="M28" i="1"/>
  <c r="E28" i="1"/>
  <c r="T27" i="1"/>
  <c r="M27" i="1"/>
  <c r="K27" i="1"/>
  <c r="I27" i="1"/>
  <c r="G27" i="1"/>
  <c r="E27" i="1"/>
  <c r="C27" i="1"/>
  <c r="T26" i="1"/>
  <c r="M26" i="1" s="1"/>
  <c r="K26" i="1"/>
  <c r="I26" i="1"/>
  <c r="G26" i="1"/>
  <c r="C26" i="1"/>
  <c r="T25" i="1"/>
  <c r="M25" i="1" s="1"/>
  <c r="T24" i="1"/>
  <c r="K24" i="1" s="1"/>
  <c r="M24" i="1"/>
  <c r="E24" i="1"/>
  <c r="T23" i="1"/>
  <c r="M23" i="1"/>
  <c r="K23" i="1"/>
  <c r="I23" i="1"/>
  <c r="G23" i="1"/>
  <c r="E23" i="1"/>
  <c r="C23" i="1"/>
  <c r="T22" i="1"/>
  <c r="M22" i="1" s="1"/>
  <c r="K22" i="1"/>
  <c r="I22" i="1"/>
  <c r="G22" i="1"/>
  <c r="C22" i="1"/>
  <c r="T21" i="1"/>
  <c r="M21" i="1" s="1"/>
  <c r="T20" i="1"/>
  <c r="K20" i="1" s="1"/>
  <c r="M20" i="1"/>
  <c r="E20" i="1"/>
  <c r="T19" i="1"/>
  <c r="M19" i="1"/>
  <c r="K19" i="1"/>
  <c r="I19" i="1"/>
  <c r="G19" i="1"/>
  <c r="E19" i="1"/>
  <c r="C19" i="1"/>
  <c r="T18" i="1"/>
  <c r="M18" i="1" s="1"/>
  <c r="K18" i="1"/>
  <c r="I18" i="1"/>
  <c r="G18" i="1"/>
  <c r="C18" i="1"/>
  <c r="T17" i="1"/>
  <c r="M17" i="1" s="1"/>
  <c r="T16" i="1"/>
  <c r="K16" i="1" s="1"/>
  <c r="M16" i="1"/>
  <c r="E16" i="1"/>
  <c r="T15" i="1"/>
  <c r="M15" i="1"/>
  <c r="K15" i="1"/>
  <c r="I15" i="1"/>
  <c r="G15" i="1"/>
  <c r="E15" i="1"/>
  <c r="C15" i="1"/>
  <c r="T14" i="1"/>
  <c r="M14" i="1" s="1"/>
  <c r="K14" i="1"/>
  <c r="I14" i="1"/>
  <c r="G14" i="1"/>
  <c r="C14" i="1"/>
  <c r="T13" i="1"/>
  <c r="M13" i="1" s="1"/>
  <c r="T12" i="1"/>
  <c r="K12" i="1" s="1"/>
  <c r="M12" i="1"/>
  <c r="E12" i="1"/>
  <c r="T11" i="1"/>
  <c r="M11" i="1"/>
  <c r="K11" i="1"/>
  <c r="I11" i="1"/>
  <c r="G11" i="1"/>
  <c r="E11" i="1"/>
  <c r="C11" i="1"/>
  <c r="T10" i="1"/>
  <c r="M10" i="1" s="1"/>
  <c r="K10" i="1"/>
  <c r="I10" i="1"/>
  <c r="G10" i="1"/>
  <c r="C10" i="1"/>
  <c r="T9" i="1"/>
  <c r="M9" i="1" s="1"/>
  <c r="T8" i="1"/>
  <c r="K8" i="1" s="1"/>
  <c r="M8" i="1"/>
  <c r="E8" i="1"/>
  <c r="T7" i="1"/>
  <c r="M7" i="1"/>
  <c r="K7" i="1"/>
  <c r="I7" i="1"/>
  <c r="G7" i="1"/>
  <c r="E7" i="1"/>
  <c r="C7" i="1"/>
  <c r="T6" i="1"/>
  <c r="M6" i="1" s="1"/>
  <c r="K6" i="1"/>
  <c r="I6" i="1"/>
  <c r="G6" i="1"/>
  <c r="C6" i="1"/>
  <c r="T5" i="1"/>
  <c r="M5" i="1" s="1"/>
  <c r="T4" i="1"/>
  <c r="K4" i="1" s="1"/>
  <c r="M4" i="1"/>
  <c r="E4" i="1"/>
  <c r="K38" i="3" l="1"/>
  <c r="C38" i="3"/>
  <c r="M43" i="3"/>
  <c r="E43" i="3"/>
  <c r="M47" i="3"/>
  <c r="E47" i="3"/>
  <c r="K47" i="3"/>
  <c r="C47" i="3"/>
  <c r="M51" i="3"/>
  <c r="E51" i="3"/>
  <c r="K51" i="3"/>
  <c r="C51" i="3"/>
  <c r="M55" i="3"/>
  <c r="E55" i="3"/>
  <c r="K55" i="3"/>
  <c r="C55" i="3"/>
  <c r="M59" i="3"/>
  <c r="E59" i="3"/>
  <c r="K59" i="3"/>
  <c r="C59" i="3"/>
  <c r="M63" i="3"/>
  <c r="E63" i="3"/>
  <c r="K63" i="3"/>
  <c r="C63" i="3"/>
  <c r="M67" i="3"/>
  <c r="E67" i="3"/>
  <c r="K67" i="3"/>
  <c r="C67" i="3"/>
  <c r="M71" i="3"/>
  <c r="E71" i="3"/>
  <c r="K71" i="3"/>
  <c r="C71" i="3"/>
  <c r="M75" i="3"/>
  <c r="E75" i="3"/>
  <c r="K75" i="3"/>
  <c r="C75" i="3"/>
  <c r="M79" i="3"/>
  <c r="E79" i="3"/>
  <c r="K79" i="3"/>
  <c r="C79" i="3"/>
  <c r="M83" i="3"/>
  <c r="E83" i="3"/>
  <c r="K83" i="3"/>
  <c r="C83" i="3"/>
  <c r="M87" i="3"/>
  <c r="E87" i="3"/>
  <c r="K87" i="3"/>
  <c r="C87" i="3"/>
  <c r="M91" i="3"/>
  <c r="E91" i="3"/>
  <c r="K91" i="3"/>
  <c r="C91" i="3"/>
  <c r="M95" i="3"/>
  <c r="E95" i="3"/>
  <c r="K95" i="3"/>
  <c r="C95" i="3"/>
  <c r="M99" i="3"/>
  <c r="E99" i="3"/>
  <c r="K99" i="3"/>
  <c r="C99" i="3"/>
  <c r="M103" i="3"/>
  <c r="E103" i="3"/>
  <c r="K103" i="3"/>
  <c r="C103" i="3"/>
  <c r="I5" i="3"/>
  <c r="I9" i="3"/>
  <c r="I13" i="3"/>
  <c r="I17" i="3"/>
  <c r="I21" i="3"/>
  <c r="I25" i="3"/>
  <c r="I29" i="3"/>
  <c r="I33" i="3"/>
  <c r="G38" i="3"/>
  <c r="M39" i="3"/>
  <c r="E39" i="3"/>
  <c r="G43" i="3"/>
  <c r="K46" i="3"/>
  <c r="C46" i="3"/>
  <c r="I46" i="3"/>
  <c r="K50" i="3"/>
  <c r="C50" i="3"/>
  <c r="I50" i="3"/>
  <c r="K54" i="3"/>
  <c r="C54" i="3"/>
  <c r="I54" i="3"/>
  <c r="K58" i="3"/>
  <c r="C58" i="3"/>
  <c r="I58" i="3"/>
  <c r="K62" i="3"/>
  <c r="C62" i="3"/>
  <c r="I62" i="3"/>
  <c r="K66" i="3"/>
  <c r="C66" i="3"/>
  <c r="I66" i="3"/>
  <c r="K70" i="3"/>
  <c r="C70" i="3"/>
  <c r="I70" i="3"/>
  <c r="K74" i="3"/>
  <c r="C74" i="3"/>
  <c r="I74" i="3"/>
  <c r="K78" i="3"/>
  <c r="C78" i="3"/>
  <c r="I78" i="3"/>
  <c r="K82" i="3"/>
  <c r="C82" i="3"/>
  <c r="I82" i="3"/>
  <c r="K86" i="3"/>
  <c r="C86" i="3"/>
  <c r="I86" i="3"/>
  <c r="K90" i="3"/>
  <c r="C90" i="3"/>
  <c r="I90" i="3"/>
  <c r="K94" i="3"/>
  <c r="C94" i="3"/>
  <c r="I94" i="3"/>
  <c r="K98" i="3"/>
  <c r="C98" i="3"/>
  <c r="I98" i="3"/>
  <c r="K102" i="3"/>
  <c r="C102" i="3"/>
  <c r="I102" i="3"/>
  <c r="C5" i="3"/>
  <c r="K5" i="3"/>
  <c r="I8" i="3"/>
  <c r="C9" i="3"/>
  <c r="K9" i="3"/>
  <c r="I12" i="3"/>
  <c r="C13" i="3"/>
  <c r="K13" i="3"/>
  <c r="I16" i="3"/>
  <c r="C17" i="3"/>
  <c r="K17" i="3"/>
  <c r="I20" i="3"/>
  <c r="C21" i="3"/>
  <c r="K21" i="3"/>
  <c r="I24" i="3"/>
  <c r="C25" i="3"/>
  <c r="K25" i="3"/>
  <c r="I28" i="3"/>
  <c r="C29" i="3"/>
  <c r="K29" i="3"/>
  <c r="I32" i="3"/>
  <c r="C33" i="3"/>
  <c r="K33" i="3"/>
  <c r="I36" i="3"/>
  <c r="I38" i="3"/>
  <c r="G39" i="3"/>
  <c r="I43" i="3"/>
  <c r="E46" i="3"/>
  <c r="G47" i="3"/>
  <c r="E50" i="3"/>
  <c r="G51" i="3"/>
  <c r="E54" i="3"/>
  <c r="G55" i="3"/>
  <c r="E58" i="3"/>
  <c r="G59" i="3"/>
  <c r="E62" i="3"/>
  <c r="G63" i="3"/>
  <c r="E66" i="3"/>
  <c r="G67" i="3"/>
  <c r="E70" i="3"/>
  <c r="G71" i="3"/>
  <c r="E74" i="3"/>
  <c r="G75" i="3"/>
  <c r="E78" i="3"/>
  <c r="G79" i="3"/>
  <c r="E82" i="3"/>
  <c r="G83" i="3"/>
  <c r="E86" i="3"/>
  <c r="G87" i="3"/>
  <c r="E90" i="3"/>
  <c r="G91" i="3"/>
  <c r="E94" i="3"/>
  <c r="G95" i="3"/>
  <c r="E98" i="3"/>
  <c r="G99" i="3"/>
  <c r="E102" i="3"/>
  <c r="G103" i="3"/>
  <c r="E5" i="3"/>
  <c r="C8" i="3"/>
  <c r="E9" i="3"/>
  <c r="C12" i="3"/>
  <c r="E13" i="3"/>
  <c r="C16" i="3"/>
  <c r="E17" i="3"/>
  <c r="C20" i="3"/>
  <c r="E21" i="3"/>
  <c r="C24" i="3"/>
  <c r="E25" i="3"/>
  <c r="C28" i="3"/>
  <c r="E29" i="3"/>
  <c r="C32" i="3"/>
  <c r="E33" i="3"/>
  <c r="C36" i="3"/>
  <c r="M38" i="3"/>
  <c r="I39" i="3"/>
  <c r="G41" i="3"/>
  <c r="K42" i="3"/>
  <c r="C42" i="3"/>
  <c r="K43" i="3"/>
  <c r="G46" i="3"/>
  <c r="I47" i="3"/>
  <c r="G50" i="3"/>
  <c r="I51" i="3"/>
  <c r="G54" i="3"/>
  <c r="I55" i="3"/>
  <c r="G58" i="3"/>
  <c r="I59" i="3"/>
  <c r="G62" i="3"/>
  <c r="I63" i="3"/>
  <c r="G66" i="3"/>
  <c r="I67" i="3"/>
  <c r="G70" i="3"/>
  <c r="I71" i="3"/>
  <c r="G74" i="3"/>
  <c r="I75" i="3"/>
  <c r="G78" i="3"/>
  <c r="I79" i="3"/>
  <c r="G82" i="3"/>
  <c r="I83" i="3"/>
  <c r="G86" i="3"/>
  <c r="I87" i="3"/>
  <c r="G90" i="3"/>
  <c r="I91" i="3"/>
  <c r="G94" i="3"/>
  <c r="I95" i="3"/>
  <c r="G98" i="3"/>
  <c r="I99" i="3"/>
  <c r="G102" i="3"/>
  <c r="I103" i="3"/>
  <c r="G4" i="2"/>
  <c r="G24" i="2"/>
  <c r="C28" i="2"/>
  <c r="I32" i="2"/>
  <c r="M32" i="2"/>
  <c r="E32" i="2"/>
  <c r="M62" i="2"/>
  <c r="E62" i="2"/>
  <c r="K62" i="2"/>
  <c r="C62" i="2"/>
  <c r="I62" i="2"/>
  <c r="I4" i="2"/>
  <c r="G7" i="2"/>
  <c r="G11" i="2"/>
  <c r="I12" i="2"/>
  <c r="G15" i="2"/>
  <c r="I16" i="2"/>
  <c r="I20" i="2"/>
  <c r="I24" i="2"/>
  <c r="M38" i="2"/>
  <c r="E38" i="2"/>
  <c r="K38" i="2"/>
  <c r="C38" i="2"/>
  <c r="I38" i="2"/>
  <c r="M90" i="2"/>
  <c r="E90" i="2"/>
  <c r="K90" i="2"/>
  <c r="C90" i="2"/>
  <c r="I90" i="2"/>
  <c r="C4" i="2"/>
  <c r="K4" i="2"/>
  <c r="I7" i="2"/>
  <c r="C8" i="2"/>
  <c r="K8" i="2"/>
  <c r="I11" i="2"/>
  <c r="C12" i="2"/>
  <c r="K12" i="2"/>
  <c r="I15" i="2"/>
  <c r="C16" i="2"/>
  <c r="K16" i="2"/>
  <c r="I19" i="2"/>
  <c r="C20" i="2"/>
  <c r="K20" i="2"/>
  <c r="E21" i="2"/>
  <c r="I23" i="2"/>
  <c r="C24" i="2"/>
  <c r="K24" i="2"/>
  <c r="E25" i="2"/>
  <c r="G32" i="2"/>
  <c r="M66" i="2"/>
  <c r="E66" i="2"/>
  <c r="K66" i="2"/>
  <c r="C66" i="2"/>
  <c r="I66" i="2"/>
  <c r="M78" i="2"/>
  <c r="E78" i="2"/>
  <c r="K78" i="2"/>
  <c r="C78" i="2"/>
  <c r="I78" i="2"/>
  <c r="M82" i="2"/>
  <c r="E82" i="2"/>
  <c r="K82" i="2"/>
  <c r="C82" i="2"/>
  <c r="I82" i="2"/>
  <c r="G8" i="2"/>
  <c r="G12" i="2"/>
  <c r="G16" i="2"/>
  <c r="G20" i="2"/>
  <c r="M28" i="2"/>
  <c r="E28" i="2"/>
  <c r="I36" i="2"/>
  <c r="M36" i="2"/>
  <c r="E36" i="2"/>
  <c r="M98" i="2"/>
  <c r="E98" i="2"/>
  <c r="K98" i="2"/>
  <c r="C98" i="2"/>
  <c r="I98" i="2"/>
  <c r="I8" i="2"/>
  <c r="G19" i="2"/>
  <c r="G23" i="2"/>
  <c r="G28" i="2"/>
  <c r="C32" i="2"/>
  <c r="C36" i="2"/>
  <c r="M46" i="2"/>
  <c r="E46" i="2"/>
  <c r="K46" i="2"/>
  <c r="C46" i="2"/>
  <c r="I46" i="2"/>
  <c r="M54" i="2"/>
  <c r="E54" i="2"/>
  <c r="K54" i="2"/>
  <c r="C54" i="2"/>
  <c r="I54" i="2"/>
  <c r="M74" i="2"/>
  <c r="E74" i="2"/>
  <c r="K74" i="2"/>
  <c r="C74" i="2"/>
  <c r="I74" i="2"/>
  <c r="E4" i="2"/>
  <c r="C7" i="2"/>
  <c r="E8" i="2"/>
  <c r="C11" i="2"/>
  <c r="E12" i="2"/>
  <c r="C15" i="2"/>
  <c r="E16" i="2"/>
  <c r="C19" i="2"/>
  <c r="E20" i="2"/>
  <c r="C23" i="2"/>
  <c r="E24" i="2"/>
  <c r="K27" i="2"/>
  <c r="C27" i="2"/>
  <c r="K28" i="2"/>
  <c r="M30" i="2"/>
  <c r="E30" i="2"/>
  <c r="I30" i="2"/>
  <c r="K32" i="2"/>
  <c r="M34" i="2"/>
  <c r="E34" i="2"/>
  <c r="I34" i="2"/>
  <c r="K36" i="2"/>
  <c r="M42" i="2"/>
  <c r="E42" i="2"/>
  <c r="K42" i="2"/>
  <c r="C42" i="2"/>
  <c r="I42" i="2"/>
  <c r="M50" i="2"/>
  <c r="E50" i="2"/>
  <c r="K50" i="2"/>
  <c r="C50" i="2"/>
  <c r="I50" i="2"/>
  <c r="M58" i="2"/>
  <c r="E58" i="2"/>
  <c r="K58" i="2"/>
  <c r="C58" i="2"/>
  <c r="I58" i="2"/>
  <c r="G62" i="2"/>
  <c r="M70" i="2"/>
  <c r="E70" i="2"/>
  <c r="K70" i="2"/>
  <c r="C70" i="2"/>
  <c r="I70" i="2"/>
  <c r="M86" i="2"/>
  <c r="E86" i="2"/>
  <c r="K86" i="2"/>
  <c r="C86" i="2"/>
  <c r="I86" i="2"/>
  <c r="M94" i="2"/>
  <c r="E94" i="2"/>
  <c r="K94" i="2"/>
  <c r="C94" i="2"/>
  <c r="I94" i="2"/>
  <c r="G98" i="2"/>
  <c r="C31" i="2"/>
  <c r="C35" i="2"/>
  <c r="C39" i="2"/>
  <c r="E40" i="2"/>
  <c r="M40" i="2"/>
  <c r="C43" i="2"/>
  <c r="E44" i="2"/>
  <c r="M44" i="2"/>
  <c r="C47" i="2"/>
  <c r="E48" i="2"/>
  <c r="M48" i="2"/>
  <c r="C51" i="2"/>
  <c r="E52" i="2"/>
  <c r="M52" i="2"/>
  <c r="C55" i="2"/>
  <c r="E56" i="2"/>
  <c r="M56" i="2"/>
  <c r="C59" i="2"/>
  <c r="E60" i="2"/>
  <c r="M60" i="2"/>
  <c r="C63" i="2"/>
  <c r="E64" i="2"/>
  <c r="M64" i="2"/>
  <c r="C67" i="2"/>
  <c r="E68" i="2"/>
  <c r="M68" i="2"/>
  <c r="C71" i="2"/>
  <c r="E72" i="2"/>
  <c r="M72" i="2"/>
  <c r="C75" i="2"/>
  <c r="E76" i="2"/>
  <c r="M76" i="2"/>
  <c r="C79" i="2"/>
  <c r="E80" i="2"/>
  <c r="M80" i="2"/>
  <c r="E84" i="2"/>
  <c r="M84" i="2"/>
  <c r="E88" i="2"/>
  <c r="M88" i="2"/>
  <c r="E92" i="2"/>
  <c r="M92" i="2"/>
  <c r="E96" i="2"/>
  <c r="M96" i="2"/>
  <c r="C99" i="2"/>
  <c r="K99" i="2"/>
  <c r="I97" i="2"/>
  <c r="E99" i="2"/>
  <c r="C81" i="2"/>
  <c r="C85" i="2"/>
  <c r="C89" i="2"/>
  <c r="C93" i="2"/>
  <c r="C97" i="2"/>
  <c r="G9" i="1"/>
  <c r="G13" i="1"/>
  <c r="G17" i="1"/>
  <c r="G29" i="1"/>
  <c r="M42" i="1"/>
  <c r="E42" i="1"/>
  <c r="I42" i="1"/>
  <c r="M58" i="1"/>
  <c r="E58" i="1"/>
  <c r="K58" i="1"/>
  <c r="C58" i="1"/>
  <c r="I58" i="1"/>
  <c r="M66" i="1"/>
  <c r="E66" i="1"/>
  <c r="K66" i="1"/>
  <c r="C66" i="1"/>
  <c r="I66" i="1"/>
  <c r="M82" i="1"/>
  <c r="E82" i="1"/>
  <c r="K82" i="1"/>
  <c r="C82" i="1"/>
  <c r="I82" i="1"/>
  <c r="M90" i="1"/>
  <c r="E90" i="1"/>
  <c r="K90" i="1"/>
  <c r="C90" i="1"/>
  <c r="I90" i="1"/>
  <c r="M102" i="1"/>
  <c r="E102" i="1"/>
  <c r="K102" i="1"/>
  <c r="C102" i="1"/>
  <c r="I102" i="1"/>
  <c r="G4" i="1"/>
  <c r="I5" i="1"/>
  <c r="G8" i="1"/>
  <c r="I13" i="1"/>
  <c r="G16" i="1"/>
  <c r="I17" i="1"/>
  <c r="G24" i="1"/>
  <c r="I25" i="1"/>
  <c r="I33" i="1"/>
  <c r="G38" i="1"/>
  <c r="I40" i="1"/>
  <c r="M40" i="1"/>
  <c r="E40" i="1"/>
  <c r="C42" i="1"/>
  <c r="I44" i="1"/>
  <c r="M44" i="1"/>
  <c r="E44" i="1"/>
  <c r="I4" i="1"/>
  <c r="C5" i="1"/>
  <c r="K5" i="1"/>
  <c r="E6" i="1"/>
  <c r="I8" i="1"/>
  <c r="C9" i="1"/>
  <c r="K9" i="1"/>
  <c r="E10" i="1"/>
  <c r="I12" i="1"/>
  <c r="C13" i="1"/>
  <c r="K13" i="1"/>
  <c r="E14" i="1"/>
  <c r="I16" i="1"/>
  <c r="C17" i="1"/>
  <c r="K17" i="1"/>
  <c r="E18" i="1"/>
  <c r="I20" i="1"/>
  <c r="C21" i="1"/>
  <c r="K21" i="1"/>
  <c r="E22" i="1"/>
  <c r="I24" i="1"/>
  <c r="C25" i="1"/>
  <c r="K25" i="1"/>
  <c r="E26" i="1"/>
  <c r="I28" i="1"/>
  <c r="C29" i="1"/>
  <c r="K29" i="1"/>
  <c r="E30" i="1"/>
  <c r="I32" i="1"/>
  <c r="C33" i="1"/>
  <c r="K33" i="1"/>
  <c r="E34" i="1"/>
  <c r="K38" i="1"/>
  <c r="C40" i="1"/>
  <c r="G42" i="1"/>
  <c r="C44" i="1"/>
  <c r="M46" i="1"/>
  <c r="E46" i="1"/>
  <c r="K46" i="1"/>
  <c r="C46" i="1"/>
  <c r="I46" i="1"/>
  <c r="M54" i="1"/>
  <c r="E54" i="1"/>
  <c r="K54" i="1"/>
  <c r="C54" i="1"/>
  <c r="I54" i="1"/>
  <c r="M62" i="1"/>
  <c r="E62" i="1"/>
  <c r="K62" i="1"/>
  <c r="C62" i="1"/>
  <c r="I62" i="1"/>
  <c r="M70" i="1"/>
  <c r="E70" i="1"/>
  <c r="K70" i="1"/>
  <c r="C70" i="1"/>
  <c r="I70" i="1"/>
  <c r="M78" i="1"/>
  <c r="E78" i="1"/>
  <c r="K78" i="1"/>
  <c r="C78" i="1"/>
  <c r="I78" i="1"/>
  <c r="M86" i="1"/>
  <c r="E86" i="1"/>
  <c r="K86" i="1"/>
  <c r="C86" i="1"/>
  <c r="I86" i="1"/>
  <c r="M94" i="1"/>
  <c r="E94" i="1"/>
  <c r="K94" i="1"/>
  <c r="C94" i="1"/>
  <c r="I94" i="1"/>
  <c r="G5" i="1"/>
  <c r="G21" i="1"/>
  <c r="G25" i="1"/>
  <c r="G33" i="1"/>
  <c r="E38" i="1"/>
  <c r="M50" i="1"/>
  <c r="E50" i="1"/>
  <c r="K50" i="1"/>
  <c r="C50" i="1"/>
  <c r="I50" i="1"/>
  <c r="M74" i="1"/>
  <c r="E74" i="1"/>
  <c r="K74" i="1"/>
  <c r="C74" i="1"/>
  <c r="I74" i="1"/>
  <c r="M98" i="1"/>
  <c r="E98" i="1"/>
  <c r="K98" i="1"/>
  <c r="C98" i="1"/>
  <c r="I98" i="1"/>
  <c r="I9" i="1"/>
  <c r="G12" i="1"/>
  <c r="G20" i="1"/>
  <c r="I21" i="1"/>
  <c r="G28" i="1"/>
  <c r="I29" i="1"/>
  <c r="G32" i="1"/>
  <c r="C4" i="1"/>
  <c r="E5" i="1"/>
  <c r="C8" i="1"/>
  <c r="E9" i="1"/>
  <c r="C12" i="1"/>
  <c r="E13" i="1"/>
  <c r="C16" i="1"/>
  <c r="E17" i="1"/>
  <c r="C20" i="1"/>
  <c r="E21" i="1"/>
  <c r="C24" i="1"/>
  <c r="E25" i="1"/>
  <c r="C28" i="1"/>
  <c r="E29" i="1"/>
  <c r="C32" i="1"/>
  <c r="E33" i="1"/>
  <c r="M36" i="1"/>
  <c r="E36" i="1"/>
  <c r="C38" i="1"/>
  <c r="M38" i="1"/>
  <c r="G40" i="1"/>
  <c r="K42" i="1"/>
  <c r="G44" i="1"/>
  <c r="G50" i="1"/>
  <c r="G58" i="1"/>
  <c r="G66" i="1"/>
  <c r="G74" i="1"/>
  <c r="G82" i="1"/>
  <c r="G90" i="1"/>
  <c r="G98" i="1"/>
  <c r="G102" i="1"/>
  <c r="C39" i="1"/>
  <c r="C43" i="1"/>
  <c r="C47" i="1"/>
  <c r="E48" i="1"/>
  <c r="M48" i="1"/>
  <c r="C51" i="1"/>
  <c r="E52" i="1"/>
  <c r="M52" i="1"/>
  <c r="C55" i="1"/>
  <c r="E56" i="1"/>
  <c r="M56" i="1"/>
  <c r="C59" i="1"/>
  <c r="E60" i="1"/>
  <c r="M60" i="1"/>
  <c r="C63" i="1"/>
  <c r="E64" i="1"/>
  <c r="M64" i="1"/>
  <c r="C67" i="1"/>
  <c r="E68" i="1"/>
  <c r="M68" i="1"/>
  <c r="C71" i="1"/>
  <c r="E72" i="1"/>
  <c r="M72" i="1"/>
  <c r="C75" i="1"/>
  <c r="E76" i="1"/>
  <c r="M76" i="1"/>
  <c r="C79" i="1"/>
  <c r="E80" i="1"/>
  <c r="M80" i="1"/>
  <c r="C83" i="1"/>
  <c r="E84" i="1"/>
  <c r="M84" i="1"/>
  <c r="C87" i="1"/>
  <c r="E88" i="1"/>
  <c r="M88" i="1"/>
  <c r="C91" i="1"/>
  <c r="E92" i="1"/>
  <c r="M92" i="1"/>
  <c r="C95" i="1"/>
  <c r="E96" i="1"/>
  <c r="M96" i="1"/>
  <c r="C99" i="1"/>
  <c r="E100" i="1"/>
  <c r="M100" i="1"/>
  <c r="C103" i="1"/>
  <c r="K103" i="1"/>
  <c r="I101" i="1"/>
  <c r="E103" i="1"/>
</calcChain>
</file>

<file path=xl/sharedStrings.xml><?xml version="1.0" encoding="utf-8"?>
<sst xmlns="http://schemas.openxmlformats.org/spreadsheetml/2006/main" count="60" uniqueCount="19">
  <si>
    <t>C-</t>
  </si>
  <si>
    <t>C-Rel</t>
  </si>
  <si>
    <t>NH-</t>
  </si>
  <si>
    <t>NH- Rel</t>
  </si>
  <si>
    <t>O-</t>
  </si>
  <si>
    <t>O- Rel</t>
  </si>
  <si>
    <t>OH-</t>
  </si>
  <si>
    <t>OH- Rel</t>
  </si>
  <si>
    <t>P-</t>
  </si>
  <si>
    <t>P- Rel</t>
  </si>
  <si>
    <t>S-</t>
  </si>
  <si>
    <t>S-Rel</t>
  </si>
  <si>
    <t>SUM</t>
  </si>
  <si>
    <t>Sputter Time (s)</t>
  </si>
  <si>
    <t>Intensity (Raw, Poisson Corrected)</t>
  </si>
  <si>
    <t>NH-Rel</t>
  </si>
  <si>
    <t>O-Rel</t>
  </si>
  <si>
    <t>OH-Rel</t>
  </si>
  <si>
    <t>P-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3"/>
  <sheetViews>
    <sheetView workbookViewId="0">
      <selection activeCell="M1" sqref="M1"/>
    </sheetView>
  </sheetViews>
  <sheetFormatPr defaultRowHeight="15" x14ac:dyDescent="0.25"/>
  <sheetData>
    <row r="1" spans="1:20" x14ac:dyDescent="0.25">
      <c r="B1" t="s">
        <v>0</v>
      </c>
      <c r="C1" s="1" t="s">
        <v>1</v>
      </c>
      <c r="D1" t="s">
        <v>2</v>
      </c>
      <c r="E1" s="1" t="s">
        <v>3</v>
      </c>
      <c r="F1" t="s">
        <v>4</v>
      </c>
      <c r="G1" s="1" t="s">
        <v>5</v>
      </c>
      <c r="H1" t="s">
        <v>6</v>
      </c>
      <c r="I1" s="1" t="s">
        <v>7</v>
      </c>
      <c r="J1" t="s">
        <v>8</v>
      </c>
      <c r="K1" s="1" t="s">
        <v>9</v>
      </c>
      <c r="L1" t="s">
        <v>10</v>
      </c>
      <c r="M1" s="1" t="s">
        <v>11</v>
      </c>
    </row>
    <row r="2" spans="1:20" x14ac:dyDescent="0.25">
      <c r="B2">
        <v>12.000299999999999</v>
      </c>
      <c r="D2">
        <v>15.0115</v>
      </c>
      <c r="F2">
        <v>15.9955</v>
      </c>
      <c r="H2">
        <v>17.0032</v>
      </c>
      <c r="J2">
        <v>30.9754</v>
      </c>
      <c r="L2">
        <v>31.9724</v>
      </c>
      <c r="T2" t="s">
        <v>12</v>
      </c>
    </row>
    <row r="3" spans="1:20" x14ac:dyDescent="0.25">
      <c r="A3" t="s">
        <v>13</v>
      </c>
      <c r="B3" t="s">
        <v>14</v>
      </c>
      <c r="D3" t="s">
        <v>14</v>
      </c>
      <c r="F3" t="s">
        <v>14</v>
      </c>
      <c r="H3" t="s">
        <v>14</v>
      </c>
      <c r="J3" t="s">
        <v>14</v>
      </c>
      <c r="L3" t="s">
        <v>14</v>
      </c>
    </row>
    <row r="4" spans="1:20" x14ac:dyDescent="0.25">
      <c r="A4">
        <v>0</v>
      </c>
      <c r="B4">
        <v>61982.2</v>
      </c>
      <c r="C4">
        <f>(B4/T4)*100</f>
        <v>26.475454886674381</v>
      </c>
      <c r="D4">
        <v>521.524</v>
      </c>
      <c r="E4">
        <f>(D4/T4)*100</f>
        <v>0.22276694170774788</v>
      </c>
      <c r="F4">
        <v>125165</v>
      </c>
      <c r="G4">
        <f>(F4/T4)*100</f>
        <v>53.463741378824871</v>
      </c>
      <c r="H4">
        <v>44615.6</v>
      </c>
      <c r="I4">
        <f>(H4/T4)*100</f>
        <v>19.057379458004224</v>
      </c>
      <c r="J4">
        <v>132.042</v>
      </c>
      <c r="K4">
        <f>(J4/T4)*100</f>
        <v>5.6401225096015611E-2</v>
      </c>
      <c r="L4">
        <v>1695.57</v>
      </c>
      <c r="M4">
        <f>(L4/T4)*100</f>
        <v>0.72425610969275833</v>
      </c>
      <c r="T4">
        <f>SUM(B4+D4+F4+H4+J4+L4+P4+R4)</f>
        <v>234111.93599999999</v>
      </c>
    </row>
    <row r="5" spans="1:20" x14ac:dyDescent="0.25">
      <c r="A5">
        <v>10</v>
      </c>
      <c r="B5">
        <v>64009.2</v>
      </c>
      <c r="C5">
        <f t="shared" ref="C5:C68" si="0">(B5/T5)*100</f>
        <v>29.43472211224109</v>
      </c>
      <c r="D5">
        <v>313.18700000000001</v>
      </c>
      <c r="E5">
        <f t="shared" ref="E5:E68" si="1">(D5/T5)*100</f>
        <v>0.14401948960721977</v>
      </c>
      <c r="F5">
        <v>120997</v>
      </c>
      <c r="G5">
        <f t="shared" ref="G5:G68" si="2">(F5/T5)*100</f>
        <v>55.640643398368283</v>
      </c>
      <c r="H5">
        <v>30199</v>
      </c>
      <c r="I5">
        <f t="shared" ref="I5:I68" si="3">(H5/T5)*100</f>
        <v>13.887053315266693</v>
      </c>
      <c r="J5">
        <v>345.24299999999999</v>
      </c>
      <c r="K5">
        <f t="shared" ref="K5:K68" si="4">(J5/T5)*100</f>
        <v>0.15876048702680945</v>
      </c>
      <c r="L5">
        <v>1597.91</v>
      </c>
      <c r="M5">
        <f t="shared" ref="M5:M68" si="5">(L5/T5)*100</f>
        <v>0.73480119748991035</v>
      </c>
      <c r="T5">
        <f t="shared" ref="T5:T68" si="6">SUM(B5+D5+F5+H5+J5+L5+P5+R5)</f>
        <v>217461.53999999998</v>
      </c>
    </row>
    <row r="6" spans="1:20" x14ac:dyDescent="0.25">
      <c r="A6">
        <v>20</v>
      </c>
      <c r="B6">
        <v>68173.2</v>
      </c>
      <c r="C6">
        <f t="shared" si="0"/>
        <v>32.981088268029055</v>
      </c>
      <c r="D6">
        <v>231.10300000000001</v>
      </c>
      <c r="E6">
        <f t="shared" si="1"/>
        <v>0.11180388249350653</v>
      </c>
      <c r="F6">
        <v>111493</v>
      </c>
      <c r="G6">
        <f t="shared" si="2"/>
        <v>53.938504782925904</v>
      </c>
      <c r="H6">
        <v>24662.7</v>
      </c>
      <c r="I6">
        <f t="shared" si="3"/>
        <v>11.931414186629354</v>
      </c>
      <c r="J6">
        <v>474.47</v>
      </c>
      <c r="K6">
        <f t="shared" si="4"/>
        <v>0.22954088924286592</v>
      </c>
      <c r="L6">
        <v>1669.44</v>
      </c>
      <c r="M6">
        <f t="shared" si="5"/>
        <v>0.80764799067930548</v>
      </c>
      <c r="T6">
        <f t="shared" si="6"/>
        <v>206703.91300000003</v>
      </c>
    </row>
    <row r="7" spans="1:20" x14ac:dyDescent="0.25">
      <c r="A7">
        <v>30</v>
      </c>
      <c r="B7">
        <v>70369.5</v>
      </c>
      <c r="C7">
        <f t="shared" si="0"/>
        <v>35.217274209250469</v>
      </c>
      <c r="D7">
        <v>234.10599999999999</v>
      </c>
      <c r="E7">
        <f t="shared" si="1"/>
        <v>0.11716120188477665</v>
      </c>
      <c r="F7">
        <v>105258</v>
      </c>
      <c r="G7">
        <f t="shared" si="2"/>
        <v>52.677649389540726</v>
      </c>
      <c r="H7">
        <v>21714.2</v>
      </c>
      <c r="I7">
        <f t="shared" si="3"/>
        <v>10.867136126226654</v>
      </c>
      <c r="J7">
        <v>466.43799999999999</v>
      </c>
      <c r="K7">
        <f t="shared" si="4"/>
        <v>0.2334345838412149</v>
      </c>
      <c r="L7">
        <v>1773.05</v>
      </c>
      <c r="M7">
        <f t="shared" si="5"/>
        <v>0.88734448925616283</v>
      </c>
      <c r="T7">
        <f t="shared" si="6"/>
        <v>199815.29399999999</v>
      </c>
    </row>
    <row r="8" spans="1:20" x14ac:dyDescent="0.25">
      <c r="A8">
        <v>40</v>
      </c>
      <c r="B8">
        <v>74105.3</v>
      </c>
      <c r="C8">
        <f t="shared" si="0"/>
        <v>37.251662911421349</v>
      </c>
      <c r="D8">
        <v>229.101</v>
      </c>
      <c r="E8">
        <f t="shared" si="1"/>
        <v>0.11516576040673934</v>
      </c>
      <c r="F8">
        <v>101887</v>
      </c>
      <c r="G8">
        <f t="shared" si="2"/>
        <v>51.217121839544355</v>
      </c>
      <c r="H8">
        <v>20256.2</v>
      </c>
      <c r="I8">
        <f t="shared" si="3"/>
        <v>10.182498880192551</v>
      </c>
      <c r="J8">
        <v>500.52100000000002</v>
      </c>
      <c r="K8">
        <f t="shared" si="4"/>
        <v>0.2516046702744274</v>
      </c>
      <c r="L8">
        <v>1953.4</v>
      </c>
      <c r="M8">
        <f t="shared" si="5"/>
        <v>0.98194593816056963</v>
      </c>
      <c r="T8">
        <f t="shared" si="6"/>
        <v>198931.52200000003</v>
      </c>
    </row>
    <row r="9" spans="1:20" x14ac:dyDescent="0.25">
      <c r="A9">
        <v>50</v>
      </c>
      <c r="B9">
        <v>79639.7</v>
      </c>
      <c r="C9">
        <f t="shared" si="0"/>
        <v>38.244843952285088</v>
      </c>
      <c r="D9">
        <v>234.10499999999999</v>
      </c>
      <c r="E9">
        <f t="shared" si="1"/>
        <v>0.1124226886019121</v>
      </c>
      <c r="F9">
        <v>104780</v>
      </c>
      <c r="G9">
        <f t="shared" si="2"/>
        <v>50.317803172543741</v>
      </c>
      <c r="H9">
        <v>20736.099999999999</v>
      </c>
      <c r="I9">
        <f t="shared" si="3"/>
        <v>9.9579595186694423</v>
      </c>
      <c r="J9">
        <v>589.69100000000003</v>
      </c>
      <c r="K9">
        <f t="shared" si="4"/>
        <v>0.28318339063390424</v>
      </c>
      <c r="L9">
        <v>2256.84</v>
      </c>
      <c r="M9">
        <f t="shared" si="5"/>
        <v>1.0837872772659249</v>
      </c>
      <c r="T9">
        <f t="shared" si="6"/>
        <v>208236.43599999999</v>
      </c>
    </row>
    <row r="10" spans="1:20" x14ac:dyDescent="0.25">
      <c r="A10">
        <v>60</v>
      </c>
      <c r="B10">
        <v>84954.2</v>
      </c>
      <c r="C10">
        <f t="shared" si="0"/>
        <v>38.961226635615645</v>
      </c>
      <c r="D10">
        <v>252.12299999999999</v>
      </c>
      <c r="E10">
        <f t="shared" si="1"/>
        <v>0.11562725966522341</v>
      </c>
      <c r="F10">
        <v>108985</v>
      </c>
      <c r="G10">
        <f t="shared" si="2"/>
        <v>49.98209958874984</v>
      </c>
      <c r="H10">
        <v>20891.099999999999</v>
      </c>
      <c r="I10">
        <f t="shared" si="3"/>
        <v>9.580961056278678</v>
      </c>
      <c r="J10">
        <v>575.66</v>
      </c>
      <c r="K10">
        <f t="shared" si="4"/>
        <v>0.26400601412359254</v>
      </c>
      <c r="L10">
        <v>2389.98</v>
      </c>
      <c r="M10">
        <f t="shared" si="5"/>
        <v>1.0960794455670078</v>
      </c>
      <c r="T10">
        <f t="shared" si="6"/>
        <v>218048.06300000002</v>
      </c>
    </row>
    <row r="11" spans="1:20" x14ac:dyDescent="0.25">
      <c r="A11">
        <v>70</v>
      </c>
      <c r="B11">
        <v>90937.4</v>
      </c>
      <c r="C11">
        <f t="shared" si="0"/>
        <v>39.318965326996832</v>
      </c>
      <c r="D11">
        <v>290.16300000000001</v>
      </c>
      <c r="E11">
        <f t="shared" si="1"/>
        <v>0.12545893038702868</v>
      </c>
      <c r="F11">
        <v>114403</v>
      </c>
      <c r="G11">
        <f t="shared" si="2"/>
        <v>49.464880129676217</v>
      </c>
      <c r="H11">
        <v>22201.5</v>
      </c>
      <c r="I11">
        <f t="shared" si="3"/>
        <v>9.5993508579233637</v>
      </c>
      <c r="J11">
        <v>620.77099999999996</v>
      </c>
      <c r="K11">
        <f t="shared" si="4"/>
        <v>0.26840522628759067</v>
      </c>
      <c r="L11">
        <v>2828.43</v>
      </c>
      <c r="M11">
        <f t="shared" si="5"/>
        <v>1.2229395287289679</v>
      </c>
      <c r="T11">
        <f t="shared" si="6"/>
        <v>231281.264</v>
      </c>
    </row>
    <row r="12" spans="1:20" x14ac:dyDescent="0.25">
      <c r="A12">
        <v>80</v>
      </c>
      <c r="B12">
        <v>93254.3</v>
      </c>
      <c r="C12">
        <f t="shared" si="0"/>
        <v>39.341939476197943</v>
      </c>
      <c r="D12">
        <v>303.178</v>
      </c>
      <c r="E12">
        <f t="shared" si="1"/>
        <v>0.12790413446366269</v>
      </c>
      <c r="F12">
        <v>117303</v>
      </c>
      <c r="G12">
        <f t="shared" si="2"/>
        <v>49.487557424981439</v>
      </c>
      <c r="H12">
        <v>22709.4</v>
      </c>
      <c r="I12">
        <f t="shared" si="3"/>
        <v>9.5805967160846155</v>
      </c>
      <c r="J12">
        <v>603.73199999999997</v>
      </c>
      <c r="K12">
        <f t="shared" si="4"/>
        <v>0.25470126100184048</v>
      </c>
      <c r="L12">
        <v>2861.73</v>
      </c>
      <c r="M12">
        <f t="shared" si="5"/>
        <v>1.2073009872705058</v>
      </c>
      <c r="T12">
        <f t="shared" si="6"/>
        <v>237035.34</v>
      </c>
    </row>
    <row r="13" spans="1:20" x14ac:dyDescent="0.25">
      <c r="A13">
        <v>90</v>
      </c>
      <c r="B13">
        <v>96135.8</v>
      </c>
      <c r="C13">
        <f t="shared" si="0"/>
        <v>39.525448589654019</v>
      </c>
      <c r="D13">
        <v>289.16199999999998</v>
      </c>
      <c r="E13">
        <f t="shared" si="1"/>
        <v>0.11888659339269589</v>
      </c>
      <c r="F13">
        <v>119888</v>
      </c>
      <c r="G13">
        <f t="shared" si="2"/>
        <v>49.290971526907157</v>
      </c>
      <c r="H13">
        <v>23260.400000000001</v>
      </c>
      <c r="I13">
        <f t="shared" si="3"/>
        <v>9.5633233860308895</v>
      </c>
      <c r="J13">
        <v>587.678</v>
      </c>
      <c r="K13">
        <f t="shared" si="4"/>
        <v>0.24161900744853315</v>
      </c>
      <c r="L13">
        <v>3064.03</v>
      </c>
      <c r="M13">
        <f t="shared" si="5"/>
        <v>1.2597508965667068</v>
      </c>
      <c r="T13">
        <f t="shared" si="6"/>
        <v>243225.07</v>
      </c>
    </row>
    <row r="14" spans="1:20" x14ac:dyDescent="0.25">
      <c r="A14">
        <v>100</v>
      </c>
      <c r="B14">
        <v>97044.5</v>
      </c>
      <c r="C14">
        <f t="shared" si="0"/>
        <v>39.564014019818785</v>
      </c>
      <c r="D14">
        <v>330.21</v>
      </c>
      <c r="E14">
        <f t="shared" si="1"/>
        <v>0.13462311691527457</v>
      </c>
      <c r="F14">
        <v>120732</v>
      </c>
      <c r="G14">
        <f t="shared" si="2"/>
        <v>49.221156692453071</v>
      </c>
      <c r="H14">
        <v>23495.4</v>
      </c>
      <c r="I14">
        <f t="shared" si="3"/>
        <v>9.5788255388120973</v>
      </c>
      <c r="J14">
        <v>629.798</v>
      </c>
      <c r="K14">
        <f t="shared" si="4"/>
        <v>0.25676196901064802</v>
      </c>
      <c r="L14">
        <v>3052.86</v>
      </c>
      <c r="M14">
        <f t="shared" si="5"/>
        <v>1.2446186629901128</v>
      </c>
      <c r="T14">
        <f t="shared" si="6"/>
        <v>245284.76800000001</v>
      </c>
    </row>
    <row r="15" spans="1:20" x14ac:dyDescent="0.25">
      <c r="A15">
        <v>110</v>
      </c>
      <c r="B15">
        <v>98707.1</v>
      </c>
      <c r="C15">
        <f t="shared" si="0"/>
        <v>39.843892122239552</v>
      </c>
      <c r="D15">
        <v>316.19400000000002</v>
      </c>
      <c r="E15">
        <f t="shared" si="1"/>
        <v>0.12763417855148632</v>
      </c>
      <c r="F15">
        <v>121470</v>
      </c>
      <c r="G15">
        <f t="shared" si="2"/>
        <v>49.032314555776011</v>
      </c>
      <c r="H15">
        <v>23403.599999999999</v>
      </c>
      <c r="I15">
        <f t="shared" si="3"/>
        <v>9.4470459943818188</v>
      </c>
      <c r="J15">
        <v>622.78899999999999</v>
      </c>
      <c r="K15">
        <f t="shared" si="4"/>
        <v>0.25139364575514273</v>
      </c>
      <c r="L15">
        <v>3214.9</v>
      </c>
      <c r="M15">
        <f t="shared" si="5"/>
        <v>1.2977195032959934</v>
      </c>
      <c r="T15">
        <f t="shared" si="6"/>
        <v>247734.58299999998</v>
      </c>
    </row>
    <row r="16" spans="1:20" x14ac:dyDescent="0.25">
      <c r="A16">
        <v>120</v>
      </c>
      <c r="B16">
        <v>100670</v>
      </c>
      <c r="C16">
        <f t="shared" si="0"/>
        <v>40.290289555148853</v>
      </c>
      <c r="D16">
        <v>298.17099999999999</v>
      </c>
      <c r="E16">
        <f t="shared" si="1"/>
        <v>0.1193344186644312</v>
      </c>
      <c r="F16">
        <v>121689</v>
      </c>
      <c r="G16">
        <f t="shared" si="2"/>
        <v>48.702543415878701</v>
      </c>
      <c r="H16">
        <v>23345.4</v>
      </c>
      <c r="I16">
        <f t="shared" si="3"/>
        <v>9.3433289538171476</v>
      </c>
      <c r="J16">
        <v>602.73299999999995</v>
      </c>
      <c r="K16">
        <f t="shared" si="4"/>
        <v>0.24122665237353266</v>
      </c>
      <c r="L16">
        <v>3256.39</v>
      </c>
      <c r="M16">
        <f t="shared" si="5"/>
        <v>1.3032770041173256</v>
      </c>
      <c r="T16">
        <f t="shared" si="6"/>
        <v>249861.69400000002</v>
      </c>
    </row>
    <row r="17" spans="1:20" x14ac:dyDescent="0.25">
      <c r="A17">
        <v>130</v>
      </c>
      <c r="B17">
        <v>100759</v>
      </c>
      <c r="C17">
        <f t="shared" si="0"/>
        <v>40.380312094097647</v>
      </c>
      <c r="D17">
        <v>349.23700000000002</v>
      </c>
      <c r="E17">
        <f t="shared" si="1"/>
        <v>0.13996068891916733</v>
      </c>
      <c r="F17">
        <v>121097</v>
      </c>
      <c r="G17">
        <f t="shared" si="2"/>
        <v>48.530996274863213</v>
      </c>
      <c r="H17">
        <v>23326.9</v>
      </c>
      <c r="I17">
        <f t="shared" si="3"/>
        <v>9.3485197569230181</v>
      </c>
      <c r="J17">
        <v>674.90800000000002</v>
      </c>
      <c r="K17">
        <f t="shared" si="4"/>
        <v>0.27047703604445517</v>
      </c>
      <c r="L17">
        <v>3318.02</v>
      </c>
      <c r="M17">
        <f t="shared" si="5"/>
        <v>1.3297341491525112</v>
      </c>
      <c r="T17">
        <f t="shared" si="6"/>
        <v>249525.06499999997</v>
      </c>
    </row>
    <row r="18" spans="1:20" x14ac:dyDescent="0.25">
      <c r="A18">
        <v>140</v>
      </c>
      <c r="B18">
        <v>102316</v>
      </c>
      <c r="C18">
        <f t="shared" si="0"/>
        <v>40.713358557263668</v>
      </c>
      <c r="D18">
        <v>364.25599999999997</v>
      </c>
      <c r="E18">
        <f t="shared" si="1"/>
        <v>0.14494394947647127</v>
      </c>
      <c r="F18">
        <v>121272</v>
      </c>
      <c r="G18">
        <f t="shared" si="2"/>
        <v>48.256288546820436</v>
      </c>
      <c r="H18">
        <v>23431.3</v>
      </c>
      <c r="I18">
        <f t="shared" si="3"/>
        <v>9.3237315606827096</v>
      </c>
      <c r="J18">
        <v>631.803</v>
      </c>
      <c r="K18">
        <f t="shared" si="4"/>
        <v>0.25140566555137867</v>
      </c>
      <c r="L18">
        <v>3292.82</v>
      </c>
      <c r="M18">
        <f t="shared" si="5"/>
        <v>1.310271720205334</v>
      </c>
      <c r="T18">
        <f t="shared" si="6"/>
        <v>251308.179</v>
      </c>
    </row>
    <row r="19" spans="1:20" x14ac:dyDescent="0.25">
      <c r="A19">
        <v>150</v>
      </c>
      <c r="B19">
        <v>102134</v>
      </c>
      <c r="C19">
        <f t="shared" si="0"/>
        <v>40.702270423845874</v>
      </c>
      <c r="D19">
        <v>397.30200000000002</v>
      </c>
      <c r="E19">
        <f t="shared" si="1"/>
        <v>0.15833212685231965</v>
      </c>
      <c r="F19">
        <v>121329</v>
      </c>
      <c r="G19">
        <f t="shared" si="2"/>
        <v>48.351829638071514</v>
      </c>
      <c r="H19">
        <v>23024.6</v>
      </c>
      <c r="I19">
        <f t="shared" si="3"/>
        <v>9.1757249848324918</v>
      </c>
      <c r="J19">
        <v>678.90899999999999</v>
      </c>
      <c r="K19">
        <f t="shared" si="4"/>
        <v>0.27055767629959443</v>
      </c>
      <c r="L19">
        <v>3365.68</v>
      </c>
      <c r="M19">
        <f t="shared" si="5"/>
        <v>1.3412851500982002</v>
      </c>
      <c r="T19">
        <f t="shared" si="6"/>
        <v>250929.49100000001</v>
      </c>
    </row>
    <row r="20" spans="1:20" x14ac:dyDescent="0.25">
      <c r="A20">
        <v>160</v>
      </c>
      <c r="B20">
        <v>102622</v>
      </c>
      <c r="C20">
        <f t="shared" si="0"/>
        <v>41.017173134414286</v>
      </c>
      <c r="D20">
        <v>399.30900000000003</v>
      </c>
      <c r="E20">
        <f t="shared" si="1"/>
        <v>0.15960053777094421</v>
      </c>
      <c r="F20">
        <v>120194</v>
      </c>
      <c r="G20">
        <f t="shared" si="2"/>
        <v>48.040557655451956</v>
      </c>
      <c r="H20">
        <v>22884.6</v>
      </c>
      <c r="I20">
        <f t="shared" si="3"/>
        <v>9.1467872416423095</v>
      </c>
      <c r="J20">
        <v>626.80700000000002</v>
      </c>
      <c r="K20">
        <f t="shared" si="4"/>
        <v>0.25052962562474729</v>
      </c>
      <c r="L20">
        <v>3466.05</v>
      </c>
      <c r="M20">
        <f t="shared" si="5"/>
        <v>1.3853518050957556</v>
      </c>
      <c r="T20">
        <f t="shared" si="6"/>
        <v>250192.766</v>
      </c>
    </row>
    <row r="21" spans="1:20" x14ac:dyDescent="0.25">
      <c r="A21">
        <v>170</v>
      </c>
      <c r="B21">
        <v>103410</v>
      </c>
      <c r="C21">
        <f t="shared" si="0"/>
        <v>41.203515603007531</v>
      </c>
      <c r="D21">
        <v>423.34300000000002</v>
      </c>
      <c r="E21">
        <f t="shared" si="1"/>
        <v>0.168680204099449</v>
      </c>
      <c r="F21">
        <v>120139</v>
      </c>
      <c r="G21">
        <f t="shared" si="2"/>
        <v>47.869153476740379</v>
      </c>
      <c r="H21">
        <v>22745</v>
      </c>
      <c r="I21">
        <f t="shared" si="3"/>
        <v>9.0627015026632485</v>
      </c>
      <c r="J21">
        <v>693.947</v>
      </c>
      <c r="K21">
        <f t="shared" si="4"/>
        <v>0.27650184742442968</v>
      </c>
      <c r="L21">
        <v>3562.44</v>
      </c>
      <c r="M21">
        <f t="shared" si="5"/>
        <v>1.4194473660649665</v>
      </c>
      <c r="T21">
        <f t="shared" si="6"/>
        <v>250973.72999999998</v>
      </c>
    </row>
    <row r="22" spans="1:20" x14ac:dyDescent="0.25">
      <c r="A22">
        <v>180</v>
      </c>
      <c r="B22">
        <v>103275</v>
      </c>
      <c r="C22">
        <f t="shared" si="0"/>
        <v>41.508576198361432</v>
      </c>
      <c r="D22">
        <v>468.41800000000001</v>
      </c>
      <c r="E22">
        <f t="shared" si="1"/>
        <v>0.18826786972339932</v>
      </c>
      <c r="F22">
        <v>118675</v>
      </c>
      <c r="G22">
        <f t="shared" si="2"/>
        <v>47.698187173474146</v>
      </c>
      <c r="H22">
        <v>22064.2</v>
      </c>
      <c r="I22">
        <f t="shared" si="3"/>
        <v>8.8681048361741599</v>
      </c>
      <c r="J22">
        <v>760.15700000000004</v>
      </c>
      <c r="K22">
        <f t="shared" si="4"/>
        <v>0.30552442272784153</v>
      </c>
      <c r="L22">
        <v>3561.23</v>
      </c>
      <c r="M22">
        <f t="shared" si="5"/>
        <v>1.4313394995390045</v>
      </c>
      <c r="T22">
        <f t="shared" si="6"/>
        <v>248804.00500000003</v>
      </c>
    </row>
    <row r="23" spans="1:20" x14ac:dyDescent="0.25">
      <c r="A23">
        <v>190</v>
      </c>
      <c r="B23">
        <v>103768</v>
      </c>
      <c r="C23">
        <f t="shared" si="0"/>
        <v>41.364786830014417</v>
      </c>
      <c r="D23">
        <v>426.34800000000001</v>
      </c>
      <c r="E23">
        <f t="shared" si="1"/>
        <v>0.16995407192393597</v>
      </c>
      <c r="F23">
        <v>120090</v>
      </c>
      <c r="G23">
        <f t="shared" si="2"/>
        <v>47.871186207852432</v>
      </c>
      <c r="H23">
        <v>22258.9</v>
      </c>
      <c r="I23">
        <f t="shared" si="3"/>
        <v>8.873011463751908</v>
      </c>
      <c r="J23">
        <v>664.90700000000004</v>
      </c>
      <c r="K23">
        <f t="shared" si="4"/>
        <v>0.26505026903076478</v>
      </c>
      <c r="L23">
        <v>3652.56</v>
      </c>
      <c r="M23">
        <f t="shared" si="5"/>
        <v>1.4560111574265424</v>
      </c>
      <c r="T23">
        <f t="shared" si="6"/>
        <v>250860.715</v>
      </c>
    </row>
    <row r="24" spans="1:20" x14ac:dyDescent="0.25">
      <c r="A24">
        <v>200</v>
      </c>
      <c r="B24">
        <v>104221</v>
      </c>
      <c r="C24">
        <f t="shared" si="0"/>
        <v>41.836926611946723</v>
      </c>
      <c r="D24">
        <v>462.40800000000002</v>
      </c>
      <c r="E24">
        <f t="shared" si="1"/>
        <v>0.18562218325267518</v>
      </c>
      <c r="F24">
        <v>118176</v>
      </c>
      <c r="G24">
        <f t="shared" si="2"/>
        <v>47.43881405180737</v>
      </c>
      <c r="H24">
        <v>21847</v>
      </c>
      <c r="I24">
        <f t="shared" si="3"/>
        <v>8.7699344248395246</v>
      </c>
      <c r="J24">
        <v>723.04899999999998</v>
      </c>
      <c r="K24">
        <f t="shared" si="4"/>
        <v>0.29025002590496601</v>
      </c>
      <c r="L24">
        <v>3683.01</v>
      </c>
      <c r="M24">
        <f t="shared" si="5"/>
        <v>1.4784527022487397</v>
      </c>
      <c r="T24">
        <f t="shared" si="6"/>
        <v>249112.467</v>
      </c>
    </row>
    <row r="25" spans="1:20" x14ac:dyDescent="0.25">
      <c r="A25">
        <v>210</v>
      </c>
      <c r="B25">
        <v>104697</v>
      </c>
      <c r="C25">
        <f t="shared" si="0"/>
        <v>41.866997525929449</v>
      </c>
      <c r="D25">
        <v>500.47899999999998</v>
      </c>
      <c r="E25">
        <f t="shared" si="1"/>
        <v>0.20013518109190948</v>
      </c>
      <c r="F25">
        <v>118427</v>
      </c>
      <c r="G25">
        <f t="shared" si="2"/>
        <v>47.357449745486953</v>
      </c>
      <c r="H25">
        <v>21931.599999999999</v>
      </c>
      <c r="I25">
        <f t="shared" si="3"/>
        <v>8.7701676546574809</v>
      </c>
      <c r="J25">
        <v>746.10699999999997</v>
      </c>
      <c r="K25">
        <f t="shared" si="4"/>
        <v>0.29835869149143379</v>
      </c>
      <c r="L25">
        <v>3768.29</v>
      </c>
      <c r="M25">
        <f t="shared" si="5"/>
        <v>1.5068912013427767</v>
      </c>
      <c r="T25">
        <f t="shared" si="6"/>
        <v>250070.476</v>
      </c>
    </row>
    <row r="26" spans="1:20" x14ac:dyDescent="0.25">
      <c r="A26">
        <v>220</v>
      </c>
      <c r="B26">
        <v>105720</v>
      </c>
      <c r="C26">
        <f t="shared" si="0"/>
        <v>42.305070265072246</v>
      </c>
      <c r="D26">
        <v>483.44499999999999</v>
      </c>
      <c r="E26">
        <f t="shared" si="1"/>
        <v>0.19345606029415294</v>
      </c>
      <c r="F26">
        <v>117484</v>
      </c>
      <c r="G26">
        <f t="shared" si="2"/>
        <v>47.01256975994842</v>
      </c>
      <c r="H26">
        <v>21580.799999999999</v>
      </c>
      <c r="I26">
        <f t="shared" si="3"/>
        <v>8.6358045816919322</v>
      </c>
      <c r="J26">
        <v>750.10900000000004</v>
      </c>
      <c r="K26">
        <f t="shared" si="4"/>
        <v>0.30016471766423647</v>
      </c>
      <c r="L26">
        <v>3880.77</v>
      </c>
      <c r="M26">
        <f t="shared" si="5"/>
        <v>1.5529346153290238</v>
      </c>
      <c r="T26">
        <f t="shared" si="6"/>
        <v>249899.12399999998</v>
      </c>
    </row>
    <row r="27" spans="1:20" x14ac:dyDescent="0.25">
      <c r="A27">
        <v>230</v>
      </c>
      <c r="B27">
        <v>106497</v>
      </c>
      <c r="C27">
        <f t="shared" si="0"/>
        <v>42.387842996117321</v>
      </c>
      <c r="D27">
        <v>505.48899999999998</v>
      </c>
      <c r="E27">
        <f t="shared" si="1"/>
        <v>0.20119429062099725</v>
      </c>
      <c r="F27">
        <v>118229</v>
      </c>
      <c r="G27">
        <f t="shared" si="2"/>
        <v>47.057403397165693</v>
      </c>
      <c r="H27">
        <v>21367.9</v>
      </c>
      <c r="I27">
        <f t="shared" si="3"/>
        <v>8.5048329094409745</v>
      </c>
      <c r="J27">
        <v>780.22799999999995</v>
      </c>
      <c r="K27">
        <f t="shared" si="4"/>
        <v>0.31054566762607982</v>
      </c>
      <c r="L27">
        <v>3864.59</v>
      </c>
      <c r="M27">
        <f t="shared" si="5"/>
        <v>1.5381807390289401</v>
      </c>
      <c r="T27">
        <f t="shared" si="6"/>
        <v>251244.20699999999</v>
      </c>
    </row>
    <row r="28" spans="1:20" x14ac:dyDescent="0.25">
      <c r="A28">
        <v>240</v>
      </c>
      <c r="B28">
        <v>104975</v>
      </c>
      <c r="C28">
        <f t="shared" si="0"/>
        <v>42.413976042477245</v>
      </c>
      <c r="D28">
        <v>530.53599999999994</v>
      </c>
      <c r="E28">
        <f t="shared" si="1"/>
        <v>0.21435714402164044</v>
      </c>
      <c r="F28">
        <v>116073</v>
      </c>
      <c r="G28">
        <f t="shared" si="2"/>
        <v>46.89799896335758</v>
      </c>
      <c r="H28">
        <v>21165.1</v>
      </c>
      <c r="I28">
        <f t="shared" si="3"/>
        <v>8.5515222132568258</v>
      </c>
      <c r="J28">
        <v>798.279</v>
      </c>
      <c r="K28">
        <f t="shared" si="4"/>
        <v>0.32253571213348603</v>
      </c>
      <c r="L28">
        <v>3959.05</v>
      </c>
      <c r="M28">
        <f t="shared" si="5"/>
        <v>1.5996099247532227</v>
      </c>
      <c r="T28">
        <f t="shared" si="6"/>
        <v>247500.965</v>
      </c>
    </row>
    <row r="29" spans="1:20" x14ac:dyDescent="0.25">
      <c r="A29">
        <v>250</v>
      </c>
      <c r="B29">
        <v>104843</v>
      </c>
      <c r="C29">
        <f t="shared" si="0"/>
        <v>42.819913329976295</v>
      </c>
      <c r="D29">
        <v>517.51199999999994</v>
      </c>
      <c r="E29">
        <f t="shared" si="1"/>
        <v>0.21136193152831079</v>
      </c>
      <c r="F29">
        <v>114404</v>
      </c>
      <c r="G29">
        <f t="shared" si="2"/>
        <v>46.724811047018953</v>
      </c>
      <c r="H29">
        <v>20583.5</v>
      </c>
      <c r="I29">
        <f t="shared" si="3"/>
        <v>8.4067003617558349</v>
      </c>
      <c r="J29">
        <v>809.3</v>
      </c>
      <c r="K29">
        <f t="shared" si="4"/>
        <v>0.33053380633852347</v>
      </c>
      <c r="L29">
        <v>3689.05</v>
      </c>
      <c r="M29">
        <f t="shared" si="5"/>
        <v>1.5066795233820955</v>
      </c>
      <c r="T29">
        <f t="shared" si="6"/>
        <v>244846.36199999996</v>
      </c>
    </row>
    <row r="30" spans="1:20" x14ac:dyDescent="0.25">
      <c r="A30">
        <v>260</v>
      </c>
      <c r="B30">
        <v>105300</v>
      </c>
      <c r="C30">
        <f t="shared" si="0"/>
        <v>43.013874772762769</v>
      </c>
      <c r="D30">
        <v>510.49700000000001</v>
      </c>
      <c r="E30">
        <f t="shared" si="1"/>
        <v>0.20853232696933596</v>
      </c>
      <c r="F30">
        <v>113858</v>
      </c>
      <c r="G30">
        <f t="shared" si="2"/>
        <v>46.50972225904296</v>
      </c>
      <c r="H30">
        <v>20517.5</v>
      </c>
      <c r="I30">
        <f t="shared" si="3"/>
        <v>8.3811697592607803</v>
      </c>
      <c r="J30">
        <v>760.15300000000002</v>
      </c>
      <c r="K30">
        <f t="shared" si="4"/>
        <v>0.31051401662051226</v>
      </c>
      <c r="L30">
        <v>3858.58</v>
      </c>
      <c r="M30">
        <f t="shared" si="5"/>
        <v>1.5761868653436557</v>
      </c>
      <c r="T30">
        <f t="shared" si="6"/>
        <v>244804.72999999998</v>
      </c>
    </row>
    <row r="31" spans="1:20" x14ac:dyDescent="0.25">
      <c r="A31">
        <v>270</v>
      </c>
      <c r="B31">
        <v>105101</v>
      </c>
      <c r="C31">
        <f t="shared" si="0"/>
        <v>42.869867459051996</v>
      </c>
      <c r="D31">
        <v>538.55899999999997</v>
      </c>
      <c r="E31">
        <f t="shared" si="1"/>
        <v>0.21967396075089277</v>
      </c>
      <c r="F31">
        <v>114236</v>
      </c>
      <c r="G31">
        <f t="shared" si="2"/>
        <v>46.595961780118778</v>
      </c>
      <c r="H31">
        <v>20490.599999999999</v>
      </c>
      <c r="I31">
        <f t="shared" si="3"/>
        <v>8.3579538363712125</v>
      </c>
      <c r="J31">
        <v>821.36699999999996</v>
      </c>
      <c r="K31">
        <f t="shared" si="4"/>
        <v>0.33502910938277614</v>
      </c>
      <c r="L31">
        <v>3975.35</v>
      </c>
      <c r="M31">
        <f t="shared" si="5"/>
        <v>1.6215138543243388</v>
      </c>
      <c r="T31">
        <f t="shared" si="6"/>
        <v>245162.87600000002</v>
      </c>
    </row>
    <row r="32" spans="1:20" x14ac:dyDescent="0.25">
      <c r="A32">
        <v>280</v>
      </c>
      <c r="B32">
        <v>105008</v>
      </c>
      <c r="C32">
        <f t="shared" si="0"/>
        <v>43.290642763103605</v>
      </c>
      <c r="D32">
        <v>566.61199999999997</v>
      </c>
      <c r="E32">
        <f t="shared" si="1"/>
        <v>0.23359170422527484</v>
      </c>
      <c r="F32">
        <v>112171</v>
      </c>
      <c r="G32">
        <f t="shared" si="2"/>
        <v>46.243664191110149</v>
      </c>
      <c r="H32">
        <v>20033.400000000001</v>
      </c>
      <c r="I32">
        <f t="shared" si="3"/>
        <v>8.2589780086313418</v>
      </c>
      <c r="J32">
        <v>841.41899999999998</v>
      </c>
      <c r="K32">
        <f t="shared" si="4"/>
        <v>0.34688375498140972</v>
      </c>
      <c r="L32">
        <v>3944.69</v>
      </c>
      <c r="M32">
        <f t="shared" si="5"/>
        <v>1.6262395779482246</v>
      </c>
      <c r="T32">
        <f t="shared" si="6"/>
        <v>242565.12099999998</v>
      </c>
    </row>
    <row r="33" spans="1:20" x14ac:dyDescent="0.25">
      <c r="A33">
        <v>290</v>
      </c>
      <c r="B33">
        <v>106176</v>
      </c>
      <c r="C33">
        <f t="shared" si="0"/>
        <v>43.198111762102997</v>
      </c>
      <c r="D33">
        <v>545.57600000000002</v>
      </c>
      <c r="E33">
        <f t="shared" si="1"/>
        <v>0.22196968262809966</v>
      </c>
      <c r="F33">
        <v>114117</v>
      </c>
      <c r="G33">
        <f t="shared" si="2"/>
        <v>46.428937989337591</v>
      </c>
      <c r="H33">
        <v>20075.5</v>
      </c>
      <c r="I33">
        <f t="shared" si="3"/>
        <v>8.1677939711431851</v>
      </c>
      <c r="J33">
        <v>839.38499999999999</v>
      </c>
      <c r="K33">
        <f t="shared" si="4"/>
        <v>0.34150699820517655</v>
      </c>
      <c r="L33">
        <v>4035.06</v>
      </c>
      <c r="M33">
        <f t="shared" si="5"/>
        <v>1.64167959658295</v>
      </c>
      <c r="T33">
        <f t="shared" si="6"/>
        <v>245788.52100000001</v>
      </c>
    </row>
    <row r="34" spans="1:20" x14ac:dyDescent="0.25">
      <c r="A34">
        <v>300</v>
      </c>
      <c r="B34">
        <v>104807</v>
      </c>
      <c r="C34">
        <f t="shared" si="0"/>
        <v>43.550573769158696</v>
      </c>
      <c r="D34">
        <v>537.55100000000004</v>
      </c>
      <c r="E34">
        <f t="shared" si="1"/>
        <v>0.22336918793768573</v>
      </c>
      <c r="F34">
        <v>110853</v>
      </c>
      <c r="G34">
        <f t="shared" si="2"/>
        <v>46.06287513269676</v>
      </c>
      <c r="H34">
        <v>19481.400000000001</v>
      </c>
      <c r="I34">
        <f t="shared" si="3"/>
        <v>8.0951286443318509</v>
      </c>
      <c r="J34">
        <v>862.48099999999999</v>
      </c>
      <c r="K34">
        <f t="shared" si="4"/>
        <v>0.35838772615376607</v>
      </c>
      <c r="L34">
        <v>4114.41</v>
      </c>
      <c r="M34">
        <f t="shared" si="5"/>
        <v>1.7096655397212421</v>
      </c>
      <c r="T34">
        <f t="shared" si="6"/>
        <v>240655.842</v>
      </c>
    </row>
    <row r="35" spans="1:20" x14ac:dyDescent="0.25">
      <c r="A35">
        <v>310</v>
      </c>
      <c r="B35">
        <v>104209</v>
      </c>
      <c r="C35">
        <f t="shared" si="0"/>
        <v>43.5793015342282</v>
      </c>
      <c r="D35">
        <v>508.495</v>
      </c>
      <c r="E35">
        <f t="shared" si="1"/>
        <v>0.21264820633196141</v>
      </c>
      <c r="F35">
        <v>110276</v>
      </c>
      <c r="G35">
        <f t="shared" si="2"/>
        <v>46.116468404730391</v>
      </c>
      <c r="H35">
        <v>19330.8</v>
      </c>
      <c r="I35">
        <f t="shared" si="3"/>
        <v>8.0839731894352553</v>
      </c>
      <c r="J35">
        <v>824.36400000000003</v>
      </c>
      <c r="K35">
        <f t="shared" si="4"/>
        <v>0.3447418872646556</v>
      </c>
      <c r="L35">
        <v>3976.33</v>
      </c>
      <c r="M35">
        <f t="shared" si="5"/>
        <v>1.6628667780095541</v>
      </c>
      <c r="T35">
        <f t="shared" si="6"/>
        <v>239124.98899999997</v>
      </c>
    </row>
    <row r="36" spans="1:20" x14ac:dyDescent="0.25">
      <c r="A36">
        <v>320</v>
      </c>
      <c r="B36">
        <v>103342</v>
      </c>
      <c r="C36">
        <f t="shared" si="0"/>
        <v>43.634469511578743</v>
      </c>
      <c r="D36">
        <v>575.63199999999995</v>
      </c>
      <c r="E36">
        <f t="shared" si="1"/>
        <v>0.24305119848550535</v>
      </c>
      <c r="F36">
        <v>109251</v>
      </c>
      <c r="G36">
        <f t="shared" si="2"/>
        <v>46.129448129603546</v>
      </c>
      <c r="H36">
        <v>18827.3</v>
      </c>
      <c r="I36">
        <f t="shared" si="3"/>
        <v>7.9495195354777977</v>
      </c>
      <c r="J36">
        <v>861.495</v>
      </c>
      <c r="K36">
        <f t="shared" si="4"/>
        <v>0.36375217541636057</v>
      </c>
      <c r="L36">
        <v>3978.27</v>
      </c>
      <c r="M36">
        <f t="shared" si="5"/>
        <v>1.6797594494380637</v>
      </c>
      <c r="T36">
        <f t="shared" si="6"/>
        <v>236835.69699999996</v>
      </c>
    </row>
    <row r="37" spans="1:20" x14ac:dyDescent="0.25">
      <c r="A37">
        <v>330</v>
      </c>
      <c r="B37">
        <v>104406</v>
      </c>
      <c r="C37">
        <f t="shared" si="0"/>
        <v>44.072148495457618</v>
      </c>
      <c r="D37">
        <v>560.601</v>
      </c>
      <c r="E37">
        <f t="shared" si="1"/>
        <v>0.23664243931097867</v>
      </c>
      <c r="F37">
        <v>108038</v>
      </c>
      <c r="G37">
        <f t="shared" si="2"/>
        <v>45.605298346380955</v>
      </c>
      <c r="H37">
        <v>18911.099999999999</v>
      </c>
      <c r="I37">
        <f t="shared" si="3"/>
        <v>7.9828056568822525</v>
      </c>
      <c r="J37">
        <v>922.69200000000001</v>
      </c>
      <c r="K37">
        <f t="shared" si="4"/>
        <v>0.38948929026656309</v>
      </c>
      <c r="L37">
        <v>4059.52</v>
      </c>
      <c r="M37">
        <f t="shared" si="5"/>
        <v>1.7136157717016276</v>
      </c>
      <c r="T37">
        <f t="shared" si="6"/>
        <v>236897.913</v>
      </c>
    </row>
    <row r="38" spans="1:20" x14ac:dyDescent="0.25">
      <c r="A38">
        <v>340</v>
      </c>
      <c r="B38">
        <v>103952</v>
      </c>
      <c r="C38">
        <f t="shared" si="0"/>
        <v>43.715181680142827</v>
      </c>
      <c r="D38">
        <v>575.63400000000001</v>
      </c>
      <c r="E38">
        <f t="shared" si="1"/>
        <v>0.24207273444731545</v>
      </c>
      <c r="F38">
        <v>109187</v>
      </c>
      <c r="G38">
        <f t="shared" si="2"/>
        <v>45.916668675059206</v>
      </c>
      <c r="H38">
        <v>19195.099999999999</v>
      </c>
      <c r="I38">
        <f t="shared" si="3"/>
        <v>8.072161034597789</v>
      </c>
      <c r="J38">
        <v>886.56500000000005</v>
      </c>
      <c r="K38">
        <f t="shared" si="4"/>
        <v>0.37282928703878548</v>
      </c>
      <c r="L38">
        <v>3997.52</v>
      </c>
      <c r="M38">
        <f t="shared" si="5"/>
        <v>1.6810865887140658</v>
      </c>
      <c r="T38">
        <f t="shared" si="6"/>
        <v>237793.81900000002</v>
      </c>
    </row>
    <row r="39" spans="1:20" x14ac:dyDescent="0.25">
      <c r="A39">
        <v>350</v>
      </c>
      <c r="B39">
        <v>103501</v>
      </c>
      <c r="C39">
        <f t="shared" si="0"/>
        <v>44.072848299276941</v>
      </c>
      <c r="D39">
        <v>553.58600000000001</v>
      </c>
      <c r="E39">
        <f t="shared" si="1"/>
        <v>0.23572827121094023</v>
      </c>
      <c r="F39">
        <v>107222</v>
      </c>
      <c r="G39">
        <f t="shared" si="2"/>
        <v>45.65732640597745</v>
      </c>
      <c r="H39">
        <v>18632.900000000001</v>
      </c>
      <c r="I39">
        <f t="shared" si="3"/>
        <v>7.9342709256490025</v>
      </c>
      <c r="J39">
        <v>853.45699999999999</v>
      </c>
      <c r="K39">
        <f t="shared" si="4"/>
        <v>0.36341949247790839</v>
      </c>
      <c r="L39">
        <v>4077.79</v>
      </c>
      <c r="M39">
        <f t="shared" si="5"/>
        <v>1.7364066054077594</v>
      </c>
      <c r="T39">
        <f t="shared" si="6"/>
        <v>234840.73300000001</v>
      </c>
    </row>
    <row r="40" spans="1:20" x14ac:dyDescent="0.25">
      <c r="A40">
        <v>360</v>
      </c>
      <c r="B40">
        <v>103966</v>
      </c>
      <c r="C40">
        <f t="shared" si="0"/>
        <v>44.155180618710212</v>
      </c>
      <c r="D40">
        <v>620.73400000000004</v>
      </c>
      <c r="E40">
        <f t="shared" si="1"/>
        <v>0.26363062814934179</v>
      </c>
      <c r="F40">
        <v>107485</v>
      </c>
      <c r="G40">
        <f t="shared" si="2"/>
        <v>45.649727687917853</v>
      </c>
      <c r="H40">
        <v>18390.400000000001</v>
      </c>
      <c r="I40">
        <f t="shared" si="3"/>
        <v>7.810548002715584</v>
      </c>
      <c r="J40">
        <v>889.56600000000003</v>
      </c>
      <c r="K40">
        <f t="shared" si="4"/>
        <v>0.37780569996213731</v>
      </c>
      <c r="L40">
        <v>4104.25</v>
      </c>
      <c r="M40">
        <f t="shared" si="5"/>
        <v>1.7431073625448836</v>
      </c>
      <c r="T40">
        <f t="shared" si="6"/>
        <v>235455.94999999998</v>
      </c>
    </row>
    <row r="41" spans="1:20" x14ac:dyDescent="0.25">
      <c r="A41">
        <v>370</v>
      </c>
      <c r="B41">
        <v>103584</v>
      </c>
      <c r="C41">
        <f t="shared" si="0"/>
        <v>44.398719843769172</v>
      </c>
      <c r="D41">
        <v>562.60299999999995</v>
      </c>
      <c r="E41">
        <f t="shared" si="1"/>
        <v>0.24114586210480446</v>
      </c>
      <c r="F41">
        <v>106139</v>
      </c>
      <c r="G41">
        <f t="shared" si="2"/>
        <v>45.493857405562792</v>
      </c>
      <c r="H41">
        <v>18152.599999999999</v>
      </c>
      <c r="I41">
        <f t="shared" si="3"/>
        <v>7.7806630544872206</v>
      </c>
      <c r="J41">
        <v>812.32100000000003</v>
      </c>
      <c r="K41">
        <f t="shared" si="4"/>
        <v>0.34818130697994304</v>
      </c>
      <c r="L41">
        <v>4053.5</v>
      </c>
      <c r="M41">
        <f t="shared" si="5"/>
        <v>1.7374325270960607</v>
      </c>
      <c r="T41">
        <f t="shared" si="6"/>
        <v>233304.024</v>
      </c>
    </row>
    <row r="42" spans="1:20" x14ac:dyDescent="0.25">
      <c r="A42">
        <v>380</v>
      </c>
      <c r="B42">
        <v>103639</v>
      </c>
      <c r="C42">
        <f t="shared" si="0"/>
        <v>44.452600171291706</v>
      </c>
      <c r="D42">
        <v>592.67399999999998</v>
      </c>
      <c r="E42">
        <f t="shared" si="1"/>
        <v>0.2542083612724953</v>
      </c>
      <c r="F42">
        <v>105705</v>
      </c>
      <c r="G42">
        <f t="shared" si="2"/>
        <v>45.338744112799141</v>
      </c>
      <c r="H42">
        <v>18183.400000000001</v>
      </c>
      <c r="I42">
        <f t="shared" si="3"/>
        <v>7.799181871251804</v>
      </c>
      <c r="J42">
        <v>921.69299999999998</v>
      </c>
      <c r="K42">
        <f t="shared" si="4"/>
        <v>0.39533042975789395</v>
      </c>
      <c r="L42">
        <v>4103.2</v>
      </c>
      <c r="M42">
        <f t="shared" si="5"/>
        <v>1.7599350536269562</v>
      </c>
      <c r="T42">
        <f t="shared" si="6"/>
        <v>233144.967</v>
      </c>
    </row>
    <row r="43" spans="1:20" x14ac:dyDescent="0.25">
      <c r="A43">
        <v>390</v>
      </c>
      <c r="B43">
        <v>104313</v>
      </c>
      <c r="C43">
        <f t="shared" si="0"/>
        <v>44.328802382353658</v>
      </c>
      <c r="D43">
        <v>601.69000000000005</v>
      </c>
      <c r="E43">
        <f t="shared" si="1"/>
        <v>0.25569389343071691</v>
      </c>
      <c r="F43">
        <v>106701</v>
      </c>
      <c r="G43">
        <f t="shared" si="2"/>
        <v>45.343605715486255</v>
      </c>
      <c r="H43">
        <v>18644.7</v>
      </c>
      <c r="I43">
        <f t="shared" si="3"/>
        <v>7.9232427576454452</v>
      </c>
      <c r="J43">
        <v>936.71100000000001</v>
      </c>
      <c r="K43">
        <f t="shared" si="4"/>
        <v>0.39806425669261625</v>
      </c>
      <c r="L43">
        <v>4119.43</v>
      </c>
      <c r="M43">
        <f t="shared" si="5"/>
        <v>1.7505909943912952</v>
      </c>
      <c r="T43">
        <f t="shared" si="6"/>
        <v>235316.53100000002</v>
      </c>
    </row>
    <row r="44" spans="1:20" x14ac:dyDescent="0.25">
      <c r="A44">
        <v>400</v>
      </c>
      <c r="B44">
        <v>103176</v>
      </c>
      <c r="C44">
        <f t="shared" si="0"/>
        <v>44.562279391860848</v>
      </c>
      <c r="D44">
        <v>597.68299999999999</v>
      </c>
      <c r="E44">
        <f t="shared" si="1"/>
        <v>0.25814256061259949</v>
      </c>
      <c r="F44">
        <v>104665</v>
      </c>
      <c r="G44">
        <f t="shared" si="2"/>
        <v>45.205386645626071</v>
      </c>
      <c r="H44">
        <v>18047.3</v>
      </c>
      <c r="I44">
        <f t="shared" si="3"/>
        <v>7.7947276970296411</v>
      </c>
      <c r="J44">
        <v>929.68899999999996</v>
      </c>
      <c r="K44">
        <f t="shared" si="4"/>
        <v>0.40153777007772851</v>
      </c>
      <c r="L44">
        <v>4116.47</v>
      </c>
      <c r="M44">
        <f t="shared" si="5"/>
        <v>1.7779259347931053</v>
      </c>
      <c r="T44">
        <f t="shared" si="6"/>
        <v>231532.14200000002</v>
      </c>
    </row>
    <row r="45" spans="1:20" x14ac:dyDescent="0.25">
      <c r="A45">
        <v>410</v>
      </c>
      <c r="B45">
        <v>102818</v>
      </c>
      <c r="C45">
        <f t="shared" si="0"/>
        <v>44.609193046259044</v>
      </c>
      <c r="D45">
        <v>620.73900000000003</v>
      </c>
      <c r="E45">
        <f t="shared" si="1"/>
        <v>0.26931729738316046</v>
      </c>
      <c r="F45">
        <v>104135</v>
      </c>
      <c r="G45">
        <f t="shared" si="2"/>
        <v>45.180594038710979</v>
      </c>
      <c r="H45">
        <v>17802.400000000001</v>
      </c>
      <c r="I45">
        <f t="shared" si="3"/>
        <v>7.7238489202933538</v>
      </c>
      <c r="J45">
        <v>942.76499999999999</v>
      </c>
      <c r="K45">
        <f t="shared" si="4"/>
        <v>0.40903330041681812</v>
      </c>
      <c r="L45">
        <v>4167.22</v>
      </c>
      <c r="M45">
        <f t="shared" si="5"/>
        <v>1.8080133969366414</v>
      </c>
      <c r="T45">
        <f t="shared" si="6"/>
        <v>230486.12400000001</v>
      </c>
    </row>
    <row r="46" spans="1:20" x14ac:dyDescent="0.25">
      <c r="A46">
        <v>420</v>
      </c>
      <c r="B46">
        <v>103248</v>
      </c>
      <c r="C46">
        <f t="shared" si="0"/>
        <v>44.86829325528489</v>
      </c>
      <c r="D46">
        <v>633.77300000000002</v>
      </c>
      <c r="E46">
        <f t="shared" si="1"/>
        <v>0.27541756567954512</v>
      </c>
      <c r="F46">
        <v>103547</v>
      </c>
      <c r="G46">
        <f t="shared" si="2"/>
        <v>44.998229134753068</v>
      </c>
      <c r="H46">
        <v>17527.2</v>
      </c>
      <c r="I46">
        <f t="shared" si="3"/>
        <v>7.6167630321558715</v>
      </c>
      <c r="J46">
        <v>951.80700000000002</v>
      </c>
      <c r="K46">
        <f t="shared" si="4"/>
        <v>0.41362501548149067</v>
      </c>
      <c r="L46">
        <v>4205.72</v>
      </c>
      <c r="M46">
        <f t="shared" si="5"/>
        <v>1.827671996645134</v>
      </c>
      <c r="T46">
        <f t="shared" si="6"/>
        <v>230113.5</v>
      </c>
    </row>
    <row r="47" spans="1:20" x14ac:dyDescent="0.25">
      <c r="A47">
        <v>430</v>
      </c>
      <c r="B47">
        <v>102937</v>
      </c>
      <c r="C47">
        <f t="shared" si="0"/>
        <v>44.845848706739211</v>
      </c>
      <c r="D47">
        <v>660.83199999999999</v>
      </c>
      <c r="E47">
        <f t="shared" si="1"/>
        <v>0.28790009318876481</v>
      </c>
      <c r="F47">
        <v>103302</v>
      </c>
      <c r="G47">
        <f t="shared" si="2"/>
        <v>45.004865724701268</v>
      </c>
      <c r="H47">
        <v>17596.7</v>
      </c>
      <c r="I47">
        <f t="shared" si="3"/>
        <v>7.666232219103704</v>
      </c>
      <c r="J47">
        <v>954.81899999999996</v>
      </c>
      <c r="K47">
        <f t="shared" si="4"/>
        <v>0.41597937006440855</v>
      </c>
      <c r="L47">
        <v>4083.83</v>
      </c>
      <c r="M47">
        <f t="shared" si="5"/>
        <v>1.7791738862026558</v>
      </c>
      <c r="T47">
        <f t="shared" si="6"/>
        <v>229535.18099999998</v>
      </c>
    </row>
    <row r="48" spans="1:20" x14ac:dyDescent="0.25">
      <c r="A48">
        <v>440</v>
      </c>
      <c r="B48">
        <v>102392</v>
      </c>
      <c r="C48">
        <f t="shared" si="0"/>
        <v>44.4538570878046</v>
      </c>
      <c r="D48">
        <v>626.75599999999997</v>
      </c>
      <c r="E48">
        <f t="shared" si="1"/>
        <v>0.27210838398433529</v>
      </c>
      <c r="F48">
        <v>104820</v>
      </c>
      <c r="G48">
        <f t="shared" si="2"/>
        <v>45.507982068361571</v>
      </c>
      <c r="H48">
        <v>17488.7</v>
      </c>
      <c r="I48">
        <f t="shared" si="3"/>
        <v>7.5927823506864636</v>
      </c>
      <c r="J48">
        <v>903.64300000000003</v>
      </c>
      <c r="K48">
        <f t="shared" si="4"/>
        <v>0.39231987636138582</v>
      </c>
      <c r="L48">
        <v>4102.12</v>
      </c>
      <c r="M48">
        <f t="shared" si="5"/>
        <v>1.7809502328016349</v>
      </c>
      <c r="T48">
        <f t="shared" si="6"/>
        <v>230333.21900000001</v>
      </c>
    </row>
    <row r="49" spans="1:20" x14ac:dyDescent="0.25">
      <c r="A49">
        <v>450</v>
      </c>
      <c r="B49">
        <v>102943</v>
      </c>
      <c r="C49">
        <f t="shared" si="0"/>
        <v>45.061748774055424</v>
      </c>
      <c r="D49">
        <v>622.74400000000003</v>
      </c>
      <c r="E49">
        <f t="shared" si="1"/>
        <v>0.27259681259095203</v>
      </c>
      <c r="F49">
        <v>102457</v>
      </c>
      <c r="G49">
        <f t="shared" si="2"/>
        <v>44.84900958922313</v>
      </c>
      <c r="H49">
        <v>17286.599999999999</v>
      </c>
      <c r="I49">
        <f t="shared" si="3"/>
        <v>7.5669489558064793</v>
      </c>
      <c r="J49">
        <v>945.77200000000005</v>
      </c>
      <c r="K49">
        <f t="shared" si="4"/>
        <v>0.41399745744281735</v>
      </c>
      <c r="L49">
        <v>4193.63</v>
      </c>
      <c r="M49">
        <f t="shared" si="5"/>
        <v>1.8356984108811873</v>
      </c>
      <c r="T49">
        <f t="shared" si="6"/>
        <v>228448.74600000001</v>
      </c>
    </row>
    <row r="50" spans="1:20" x14ac:dyDescent="0.25">
      <c r="A50">
        <v>460</v>
      </c>
      <c r="B50">
        <v>102104</v>
      </c>
      <c r="C50">
        <f t="shared" si="0"/>
        <v>44.833415215877309</v>
      </c>
      <c r="D50">
        <v>623.74099999999999</v>
      </c>
      <c r="E50">
        <f t="shared" si="1"/>
        <v>0.27388191687070562</v>
      </c>
      <c r="F50">
        <v>102647</v>
      </c>
      <c r="G50">
        <f t="shared" si="2"/>
        <v>45.071844116431855</v>
      </c>
      <c r="H50">
        <v>17247.400000000001</v>
      </c>
      <c r="I50">
        <f t="shared" si="3"/>
        <v>7.5732571260119323</v>
      </c>
      <c r="J50">
        <v>898.60699999999997</v>
      </c>
      <c r="K50">
        <f t="shared" si="4"/>
        <v>0.39457436287406816</v>
      </c>
      <c r="L50">
        <v>4220.1000000000004</v>
      </c>
      <c r="M50">
        <f t="shared" si="5"/>
        <v>1.8530272619341439</v>
      </c>
      <c r="T50">
        <f t="shared" si="6"/>
        <v>227740.84799999997</v>
      </c>
    </row>
    <row r="51" spans="1:20" x14ac:dyDescent="0.25">
      <c r="A51">
        <v>470</v>
      </c>
      <c r="B51">
        <v>101873</v>
      </c>
      <c r="C51">
        <f t="shared" si="0"/>
        <v>45.09505879745312</v>
      </c>
      <c r="D51">
        <v>624.74599999999998</v>
      </c>
      <c r="E51">
        <f t="shared" si="1"/>
        <v>0.27654979831234622</v>
      </c>
      <c r="F51">
        <v>101211</v>
      </c>
      <c r="G51">
        <f t="shared" si="2"/>
        <v>44.802018159365367</v>
      </c>
      <c r="H51">
        <v>17121.099999999999</v>
      </c>
      <c r="I51">
        <f t="shared" si="3"/>
        <v>7.5788188349913579</v>
      </c>
      <c r="J51">
        <v>950.76800000000003</v>
      </c>
      <c r="K51">
        <f t="shared" si="4"/>
        <v>0.42086655799610206</v>
      </c>
      <c r="L51">
        <v>4126.62</v>
      </c>
      <c r="M51">
        <f t="shared" si="5"/>
        <v>1.8266878518817153</v>
      </c>
      <c r="T51">
        <f t="shared" si="6"/>
        <v>225907.234</v>
      </c>
    </row>
    <row r="52" spans="1:20" x14ac:dyDescent="0.25">
      <c r="A52">
        <v>480</v>
      </c>
      <c r="B52">
        <v>102348</v>
      </c>
      <c r="C52">
        <f t="shared" si="0"/>
        <v>45.29745494717158</v>
      </c>
      <c r="D52">
        <v>616.72699999999998</v>
      </c>
      <c r="E52">
        <f t="shared" si="1"/>
        <v>0.27295270544812095</v>
      </c>
      <c r="F52">
        <v>101241</v>
      </c>
      <c r="G52">
        <f t="shared" si="2"/>
        <v>44.807515889969487</v>
      </c>
      <c r="H52">
        <v>16645.7</v>
      </c>
      <c r="I52">
        <f t="shared" si="3"/>
        <v>7.3670989742265016</v>
      </c>
      <c r="J52">
        <v>920.67200000000003</v>
      </c>
      <c r="K52">
        <f t="shared" si="4"/>
        <v>0.40747350647909436</v>
      </c>
      <c r="L52">
        <v>4174.37</v>
      </c>
      <c r="M52">
        <f t="shared" si="5"/>
        <v>1.8475039767052077</v>
      </c>
      <c r="T52">
        <f t="shared" si="6"/>
        <v>225946.46900000001</v>
      </c>
    </row>
    <row r="53" spans="1:20" x14ac:dyDescent="0.25">
      <c r="A53">
        <v>490</v>
      </c>
      <c r="B53">
        <v>101970</v>
      </c>
      <c r="C53">
        <f t="shared" si="0"/>
        <v>45.120535348580958</v>
      </c>
      <c r="D53">
        <v>626.74900000000002</v>
      </c>
      <c r="E53">
        <f t="shared" si="1"/>
        <v>0.27732912041961133</v>
      </c>
      <c r="F53">
        <v>101441</v>
      </c>
      <c r="G53">
        <f t="shared" si="2"/>
        <v>44.886459020254989</v>
      </c>
      <c r="H53">
        <v>16813.099999999999</v>
      </c>
      <c r="I53">
        <f t="shared" si="3"/>
        <v>7.4396005969326895</v>
      </c>
      <c r="J53">
        <v>1009</v>
      </c>
      <c r="K53">
        <f t="shared" si="4"/>
        <v>0.4464707283192918</v>
      </c>
      <c r="L53">
        <v>4134.8100000000004</v>
      </c>
      <c r="M53">
        <f t="shared" si="5"/>
        <v>1.8296051854924591</v>
      </c>
      <c r="T53">
        <f t="shared" si="6"/>
        <v>225994.65900000001</v>
      </c>
    </row>
    <row r="54" spans="1:20" x14ac:dyDescent="0.25">
      <c r="A54">
        <v>500</v>
      </c>
      <c r="B54">
        <v>101248</v>
      </c>
      <c r="C54">
        <f t="shared" si="0"/>
        <v>45.538496180578278</v>
      </c>
      <c r="D54">
        <v>678.88099999999997</v>
      </c>
      <c r="E54">
        <f t="shared" si="1"/>
        <v>0.30534153588779195</v>
      </c>
      <c r="F54">
        <v>98980.3</v>
      </c>
      <c r="G54">
        <f t="shared" si="2"/>
        <v>44.518548647899138</v>
      </c>
      <c r="H54">
        <v>16494.3</v>
      </c>
      <c r="I54">
        <f t="shared" si="3"/>
        <v>7.4186711594432699</v>
      </c>
      <c r="J54">
        <v>922.69500000000005</v>
      </c>
      <c r="K54">
        <f t="shared" si="4"/>
        <v>0.41500219987889808</v>
      </c>
      <c r="L54">
        <v>4010.79</v>
      </c>
      <c r="M54">
        <f t="shared" si="5"/>
        <v>1.8039402763126335</v>
      </c>
      <c r="T54">
        <f t="shared" si="6"/>
        <v>222334.96599999999</v>
      </c>
    </row>
    <row r="55" spans="1:20" x14ac:dyDescent="0.25">
      <c r="A55">
        <v>510</v>
      </c>
      <c r="B55">
        <v>101521</v>
      </c>
      <c r="C55">
        <f t="shared" si="0"/>
        <v>45.341635856512745</v>
      </c>
      <c r="D55">
        <v>607.70600000000002</v>
      </c>
      <c r="E55">
        <f t="shared" si="1"/>
        <v>0.27141561016753118</v>
      </c>
      <c r="F55">
        <v>100238</v>
      </c>
      <c r="G55">
        <f t="shared" si="2"/>
        <v>44.768618266025008</v>
      </c>
      <c r="H55">
        <v>16331.6</v>
      </c>
      <c r="I55">
        <f t="shared" si="3"/>
        <v>7.294071769921727</v>
      </c>
      <c r="J55">
        <v>977.9</v>
      </c>
      <c r="K55">
        <f t="shared" si="4"/>
        <v>0.43675284624938504</v>
      </c>
      <c r="L55">
        <v>4226.17</v>
      </c>
      <c r="M55">
        <f t="shared" si="5"/>
        <v>1.887505651123595</v>
      </c>
      <c r="T55">
        <f t="shared" si="6"/>
        <v>223902.37600000002</v>
      </c>
    </row>
    <row r="56" spans="1:20" x14ac:dyDescent="0.25">
      <c r="A56">
        <v>520</v>
      </c>
      <c r="B56">
        <v>101015</v>
      </c>
      <c r="C56">
        <f t="shared" si="0"/>
        <v>45.45837918285153</v>
      </c>
      <c r="D56">
        <v>629.75800000000004</v>
      </c>
      <c r="E56">
        <f t="shared" si="1"/>
        <v>0.28340125681764305</v>
      </c>
      <c r="F56">
        <v>99089.1</v>
      </c>
      <c r="G56">
        <f t="shared" si="2"/>
        <v>44.591693121689786</v>
      </c>
      <c r="H56">
        <v>16358</v>
      </c>
      <c r="I56">
        <f t="shared" si="3"/>
        <v>7.3613638239180839</v>
      </c>
      <c r="J56">
        <v>1010.01</v>
      </c>
      <c r="K56">
        <f t="shared" si="4"/>
        <v>0.45452078957057734</v>
      </c>
      <c r="L56">
        <v>4112.3900000000003</v>
      </c>
      <c r="M56">
        <f t="shared" si="5"/>
        <v>1.8506418251523715</v>
      </c>
      <c r="T56">
        <f t="shared" si="6"/>
        <v>222214.25800000003</v>
      </c>
    </row>
    <row r="57" spans="1:20" x14ac:dyDescent="0.25">
      <c r="A57">
        <v>530</v>
      </c>
      <c r="B57">
        <v>101175</v>
      </c>
      <c r="C57">
        <f t="shared" si="0"/>
        <v>45.545895889145157</v>
      </c>
      <c r="D57">
        <v>670.86</v>
      </c>
      <c r="E57">
        <f t="shared" si="1"/>
        <v>0.30200068906540073</v>
      </c>
      <c r="F57">
        <v>98711.6</v>
      </c>
      <c r="G57">
        <f t="shared" si="2"/>
        <v>44.436948422544511</v>
      </c>
      <c r="H57">
        <v>16339.9</v>
      </c>
      <c r="I57">
        <f t="shared" si="3"/>
        <v>7.3557240843987435</v>
      </c>
      <c r="J57">
        <v>936.74599999999998</v>
      </c>
      <c r="K57">
        <f t="shared" si="4"/>
        <v>0.42169444814008561</v>
      </c>
      <c r="L57">
        <v>4304.46</v>
      </c>
      <c r="M57">
        <f t="shared" si="5"/>
        <v>1.9377364667061008</v>
      </c>
      <c r="T57">
        <f t="shared" si="6"/>
        <v>222138.56600000002</v>
      </c>
    </row>
    <row r="58" spans="1:20" x14ac:dyDescent="0.25">
      <c r="A58">
        <v>540</v>
      </c>
      <c r="B58">
        <v>101852</v>
      </c>
      <c r="C58">
        <f t="shared" si="0"/>
        <v>45.762970422416132</v>
      </c>
      <c r="D58">
        <v>623.74400000000003</v>
      </c>
      <c r="E58">
        <f t="shared" si="1"/>
        <v>0.28025348764049335</v>
      </c>
      <c r="F58">
        <v>98461</v>
      </c>
      <c r="G58">
        <f t="shared" si="2"/>
        <v>44.239365262945398</v>
      </c>
      <c r="H58">
        <v>16497.7</v>
      </c>
      <c r="I58">
        <f t="shared" si="3"/>
        <v>7.4125570154527614</v>
      </c>
      <c r="J58">
        <v>984.93</v>
      </c>
      <c r="K58">
        <f t="shared" si="4"/>
        <v>0.44253743135284845</v>
      </c>
      <c r="L58">
        <v>4144.8500000000004</v>
      </c>
      <c r="M58">
        <f t="shared" si="5"/>
        <v>1.862316380192353</v>
      </c>
      <c r="T58">
        <f t="shared" si="6"/>
        <v>222564.22400000002</v>
      </c>
    </row>
    <row r="59" spans="1:20" x14ac:dyDescent="0.25">
      <c r="A59">
        <v>550</v>
      </c>
      <c r="B59">
        <v>99475.6</v>
      </c>
      <c r="C59">
        <f t="shared" si="0"/>
        <v>45.530101103631097</v>
      </c>
      <c r="D59">
        <v>664.84500000000003</v>
      </c>
      <c r="E59">
        <f t="shared" si="1"/>
        <v>0.30430035172689196</v>
      </c>
      <c r="F59">
        <v>97208.7</v>
      </c>
      <c r="G59">
        <f t="shared" si="2"/>
        <v>44.492538262172268</v>
      </c>
      <c r="H59">
        <v>16104.8</v>
      </c>
      <c r="I59">
        <f t="shared" si="3"/>
        <v>7.3711862230914722</v>
      </c>
      <c r="J59">
        <v>980.87699999999995</v>
      </c>
      <c r="K59">
        <f t="shared" si="4"/>
        <v>0.4489485761355182</v>
      </c>
      <c r="L59">
        <v>4048.33</v>
      </c>
      <c r="M59">
        <f t="shared" si="5"/>
        <v>1.8529254832427535</v>
      </c>
      <c r="T59">
        <f t="shared" si="6"/>
        <v>218483.152</v>
      </c>
    </row>
    <row r="60" spans="1:20" x14ac:dyDescent="0.25">
      <c r="A60">
        <v>560</v>
      </c>
      <c r="B60">
        <v>101073</v>
      </c>
      <c r="C60">
        <f t="shared" si="0"/>
        <v>45.308821828393796</v>
      </c>
      <c r="D60">
        <v>690.91</v>
      </c>
      <c r="E60">
        <f t="shared" si="1"/>
        <v>0.30971988651227877</v>
      </c>
      <c r="F60">
        <v>99411.9</v>
      </c>
      <c r="G60">
        <f t="shared" si="2"/>
        <v>44.564186921552754</v>
      </c>
      <c r="H60">
        <v>16680.8</v>
      </c>
      <c r="I60">
        <f t="shared" si="3"/>
        <v>7.4776388863007055</v>
      </c>
      <c r="J60">
        <v>986.94299999999998</v>
      </c>
      <c r="K60">
        <f t="shared" si="4"/>
        <v>0.44242502490062091</v>
      </c>
      <c r="L60">
        <v>4232.21</v>
      </c>
      <c r="M60">
        <f t="shared" si="5"/>
        <v>1.8972074523398583</v>
      </c>
      <c r="T60">
        <f t="shared" si="6"/>
        <v>223075.76299999998</v>
      </c>
    </row>
    <row r="61" spans="1:20" x14ac:dyDescent="0.25">
      <c r="A61">
        <v>570</v>
      </c>
      <c r="B61">
        <v>101245</v>
      </c>
      <c r="C61">
        <f t="shared" si="0"/>
        <v>45.622931573803911</v>
      </c>
      <c r="D61">
        <v>649.80999999999995</v>
      </c>
      <c r="E61">
        <f t="shared" si="1"/>
        <v>0.29281680246899616</v>
      </c>
      <c r="F61">
        <v>98611.3</v>
      </c>
      <c r="G61">
        <f t="shared" si="2"/>
        <v>44.436136029471577</v>
      </c>
      <c r="H61">
        <v>16168.7</v>
      </c>
      <c r="I61">
        <f t="shared" si="3"/>
        <v>7.2859251690193432</v>
      </c>
      <c r="J61">
        <v>1025.08</v>
      </c>
      <c r="K61">
        <f t="shared" si="4"/>
        <v>0.46192063507012604</v>
      </c>
      <c r="L61">
        <v>4217.0200000000004</v>
      </c>
      <c r="M61">
        <f t="shared" si="5"/>
        <v>1.9002697901660586</v>
      </c>
      <c r="T61">
        <f t="shared" si="6"/>
        <v>221916.90999999997</v>
      </c>
    </row>
    <row r="62" spans="1:20" x14ac:dyDescent="0.25">
      <c r="A62">
        <v>580</v>
      </c>
      <c r="B62">
        <v>101768</v>
      </c>
      <c r="C62">
        <f t="shared" si="0"/>
        <v>45.717295918441145</v>
      </c>
      <c r="D62">
        <v>650.81200000000001</v>
      </c>
      <c r="E62">
        <f t="shared" si="1"/>
        <v>0.2923646410588055</v>
      </c>
      <c r="F62">
        <v>98777.5</v>
      </c>
      <c r="G62">
        <f t="shared" si="2"/>
        <v>44.37387192028752</v>
      </c>
      <c r="H62">
        <v>16091</v>
      </c>
      <c r="I62">
        <f t="shared" si="3"/>
        <v>7.2285689865540892</v>
      </c>
      <c r="J62">
        <v>1017.07</v>
      </c>
      <c r="K62">
        <f t="shared" si="4"/>
        <v>0.45689892854108305</v>
      </c>
      <c r="L62">
        <v>4298.46</v>
      </c>
      <c r="M62">
        <f t="shared" si="5"/>
        <v>1.9309996051173506</v>
      </c>
      <c r="T62">
        <f t="shared" si="6"/>
        <v>222602.842</v>
      </c>
    </row>
    <row r="63" spans="1:20" x14ac:dyDescent="0.25">
      <c r="A63">
        <v>590</v>
      </c>
      <c r="B63">
        <v>102088</v>
      </c>
      <c r="C63">
        <f t="shared" si="0"/>
        <v>45.588675788653092</v>
      </c>
      <c r="D63">
        <v>724.00400000000002</v>
      </c>
      <c r="E63">
        <f t="shared" si="1"/>
        <v>0.32331305957299578</v>
      </c>
      <c r="F63">
        <v>99730.7</v>
      </c>
      <c r="G63">
        <f t="shared" si="2"/>
        <v>44.535993931465256</v>
      </c>
      <c r="H63">
        <v>16178.2</v>
      </c>
      <c r="I63">
        <f t="shared" si="3"/>
        <v>7.2245779586629926</v>
      </c>
      <c r="J63">
        <v>1008.01</v>
      </c>
      <c r="K63">
        <f t="shared" si="4"/>
        <v>0.45013949809693798</v>
      </c>
      <c r="L63">
        <v>4203.8900000000003</v>
      </c>
      <c r="M63">
        <f t="shared" si="5"/>
        <v>1.8772997635487114</v>
      </c>
      <c r="T63">
        <f t="shared" si="6"/>
        <v>223932.80400000003</v>
      </c>
    </row>
    <row r="64" spans="1:20" x14ac:dyDescent="0.25">
      <c r="A64">
        <v>600</v>
      </c>
      <c r="B64">
        <v>100972</v>
      </c>
      <c r="C64">
        <f t="shared" si="0"/>
        <v>45.578359280178624</v>
      </c>
      <c r="D64">
        <v>634.77</v>
      </c>
      <c r="E64">
        <f t="shared" si="1"/>
        <v>0.2865326538077782</v>
      </c>
      <c r="F64">
        <v>98579.199999999997</v>
      </c>
      <c r="G64">
        <f t="shared" si="2"/>
        <v>44.49825887525833</v>
      </c>
      <c r="H64">
        <v>16077.2</v>
      </c>
      <c r="I64">
        <f t="shared" si="3"/>
        <v>7.2571841482716763</v>
      </c>
      <c r="J64">
        <v>1005.97</v>
      </c>
      <c r="K64">
        <f t="shared" si="4"/>
        <v>0.45409085771383439</v>
      </c>
      <c r="L64">
        <v>4265.82</v>
      </c>
      <c r="M64">
        <f t="shared" si="5"/>
        <v>1.9255741847697534</v>
      </c>
      <c r="T64">
        <f t="shared" si="6"/>
        <v>221534.96000000002</v>
      </c>
    </row>
    <row r="65" spans="1:20" x14ac:dyDescent="0.25">
      <c r="A65">
        <v>610</v>
      </c>
      <c r="B65">
        <v>101606</v>
      </c>
      <c r="C65">
        <f t="shared" si="0"/>
        <v>45.799662577388979</v>
      </c>
      <c r="D65">
        <v>693.92600000000004</v>
      </c>
      <c r="E65">
        <f t="shared" si="1"/>
        <v>0.31279232184789507</v>
      </c>
      <c r="F65">
        <v>98277.2</v>
      </c>
      <c r="G65">
        <f t="shared" si="2"/>
        <v>44.299181141375229</v>
      </c>
      <c r="H65">
        <v>16108</v>
      </c>
      <c r="I65">
        <f t="shared" si="3"/>
        <v>7.260801180998973</v>
      </c>
      <c r="J65">
        <v>1030.08</v>
      </c>
      <c r="K65">
        <f t="shared" si="4"/>
        <v>0.46431624537642296</v>
      </c>
      <c r="L65">
        <v>4133.59</v>
      </c>
      <c r="M65">
        <f t="shared" si="5"/>
        <v>1.8632465330125123</v>
      </c>
      <c r="T65">
        <f t="shared" si="6"/>
        <v>221848.79599999997</v>
      </c>
    </row>
    <row r="66" spans="1:20" x14ac:dyDescent="0.25">
      <c r="A66">
        <v>620</v>
      </c>
      <c r="B66">
        <v>100936</v>
      </c>
      <c r="C66">
        <f t="shared" si="0"/>
        <v>45.710522834438628</v>
      </c>
      <c r="D66">
        <v>711.96600000000001</v>
      </c>
      <c r="E66">
        <f t="shared" si="1"/>
        <v>0.32242547852445047</v>
      </c>
      <c r="F66">
        <v>98255.7</v>
      </c>
      <c r="G66">
        <f t="shared" si="2"/>
        <v>44.496705025597919</v>
      </c>
      <c r="H66">
        <v>15720.4</v>
      </c>
      <c r="I66">
        <f t="shared" si="3"/>
        <v>7.1192409364994544</v>
      </c>
      <c r="J66">
        <v>1000</v>
      </c>
      <c r="K66">
        <f t="shared" si="4"/>
        <v>0.45286639885113955</v>
      </c>
      <c r="L66">
        <v>4191.6099999999997</v>
      </c>
      <c r="M66">
        <f t="shared" si="5"/>
        <v>1.8982393260884252</v>
      </c>
      <c r="T66">
        <f t="shared" si="6"/>
        <v>220815.67599999998</v>
      </c>
    </row>
    <row r="67" spans="1:20" x14ac:dyDescent="0.25">
      <c r="A67">
        <v>630</v>
      </c>
      <c r="B67">
        <v>101811</v>
      </c>
      <c r="C67">
        <f t="shared" si="0"/>
        <v>45.916445616924136</v>
      </c>
      <c r="D67">
        <v>695.92399999999998</v>
      </c>
      <c r="E67">
        <f t="shared" si="1"/>
        <v>0.31385956821475397</v>
      </c>
      <c r="F67">
        <v>98134.5</v>
      </c>
      <c r="G67">
        <f t="shared" si="2"/>
        <v>44.258355505731622</v>
      </c>
      <c r="H67">
        <v>15799</v>
      </c>
      <c r="I67">
        <f t="shared" si="3"/>
        <v>7.1253000589502555</v>
      </c>
      <c r="J67">
        <v>973.86900000000003</v>
      </c>
      <c r="K67">
        <f t="shared" si="4"/>
        <v>0.43921190221595208</v>
      </c>
      <c r="L67">
        <v>4316.72</v>
      </c>
      <c r="M67">
        <f t="shared" si="5"/>
        <v>1.9468273479632732</v>
      </c>
      <c r="T67">
        <f t="shared" si="6"/>
        <v>221731.01300000001</v>
      </c>
    </row>
    <row r="68" spans="1:20" x14ac:dyDescent="0.25">
      <c r="A68">
        <v>640</v>
      </c>
      <c r="B68">
        <v>102217</v>
      </c>
      <c r="C68">
        <f t="shared" si="0"/>
        <v>45.977329353768184</v>
      </c>
      <c r="D68">
        <v>678.87800000000004</v>
      </c>
      <c r="E68">
        <f t="shared" si="1"/>
        <v>0.30536013967370829</v>
      </c>
      <c r="F68">
        <v>98237.6</v>
      </c>
      <c r="G68">
        <f t="shared" si="2"/>
        <v>44.187390454853279</v>
      </c>
      <c r="H68">
        <v>15830.5</v>
      </c>
      <c r="I68">
        <f t="shared" si="3"/>
        <v>7.1205779110600709</v>
      </c>
      <c r="J68">
        <v>1074.3</v>
      </c>
      <c r="K68">
        <f t="shared" si="4"/>
        <v>0.48322143014129904</v>
      </c>
      <c r="L68">
        <v>4282.16</v>
      </c>
      <c r="M68">
        <f t="shared" si="5"/>
        <v>1.9261207105034581</v>
      </c>
      <c r="T68">
        <f t="shared" si="6"/>
        <v>222320.43799999999</v>
      </c>
    </row>
    <row r="69" spans="1:20" x14ac:dyDescent="0.25">
      <c r="A69">
        <v>650</v>
      </c>
      <c r="B69">
        <v>101462</v>
      </c>
      <c r="C69">
        <f t="shared" ref="C69:C103" si="7">(B69/T69)*100</f>
        <v>46.271686518194002</v>
      </c>
      <c r="D69">
        <v>684.89700000000005</v>
      </c>
      <c r="E69">
        <f t="shared" ref="E69:E103" si="8">(D69/T69)*100</f>
        <v>0.31234688140635425</v>
      </c>
      <c r="F69">
        <v>96390.6</v>
      </c>
      <c r="G69">
        <f t="shared" ref="G69:G103" si="9">(F69/T69)*100</f>
        <v>43.95887747630276</v>
      </c>
      <c r="H69">
        <v>15569.4</v>
      </c>
      <c r="I69">
        <f t="shared" ref="I69:I103" si="10">(H69/T69)*100</f>
        <v>7.1004158805894777</v>
      </c>
      <c r="J69">
        <v>972.86300000000006</v>
      </c>
      <c r="K69">
        <f t="shared" ref="K69:K103" si="11">(J69/T69)*100</f>
        <v>0.4436736094414635</v>
      </c>
      <c r="L69">
        <v>4194.72</v>
      </c>
      <c r="M69">
        <f t="shared" ref="M69:M103" si="12">(L69/T69)*100</f>
        <v>1.9129996340659434</v>
      </c>
      <c r="T69">
        <f t="shared" ref="T69:T103" si="13">SUM(B69+D69+F69+H69+J69+L69+P69+R69)</f>
        <v>219274.48</v>
      </c>
    </row>
    <row r="70" spans="1:20" x14ac:dyDescent="0.25">
      <c r="A70">
        <v>660</v>
      </c>
      <c r="B70">
        <v>101180</v>
      </c>
      <c r="C70">
        <f t="shared" si="7"/>
        <v>45.937324246205982</v>
      </c>
      <c r="D70">
        <v>654.82500000000005</v>
      </c>
      <c r="E70">
        <f t="shared" si="8"/>
        <v>0.29730093249181494</v>
      </c>
      <c r="F70">
        <v>97492</v>
      </c>
      <c r="G70">
        <f t="shared" si="9"/>
        <v>44.262913771606179</v>
      </c>
      <c r="H70">
        <v>15609.1</v>
      </c>
      <c r="I70">
        <f t="shared" si="10"/>
        <v>7.0867788880357168</v>
      </c>
      <c r="J70">
        <v>1006.01</v>
      </c>
      <c r="K70">
        <f t="shared" si="11"/>
        <v>0.45674449065947503</v>
      </c>
      <c r="L70">
        <v>4314.6899999999996</v>
      </c>
      <c r="M70">
        <f t="shared" si="12"/>
        <v>1.9589376710008151</v>
      </c>
      <c r="T70">
        <f t="shared" si="13"/>
        <v>220256.62500000003</v>
      </c>
    </row>
    <row r="71" spans="1:20" x14ac:dyDescent="0.25">
      <c r="A71">
        <v>670</v>
      </c>
      <c r="B71">
        <v>100737</v>
      </c>
      <c r="C71">
        <f t="shared" si="7"/>
        <v>46.099555325108881</v>
      </c>
      <c r="D71">
        <v>677.87800000000004</v>
      </c>
      <c r="E71">
        <f t="shared" si="8"/>
        <v>0.31021247768619431</v>
      </c>
      <c r="F71">
        <v>96429</v>
      </c>
      <c r="G71">
        <f t="shared" si="9"/>
        <v>44.128115989605845</v>
      </c>
      <c r="H71">
        <v>15498.2</v>
      </c>
      <c r="I71">
        <f t="shared" si="10"/>
        <v>7.0923308053605183</v>
      </c>
      <c r="J71">
        <v>992.93799999999999</v>
      </c>
      <c r="K71">
        <f t="shared" si="11"/>
        <v>0.45439113995257913</v>
      </c>
      <c r="L71">
        <v>4185.53</v>
      </c>
      <c r="M71">
        <f t="shared" si="12"/>
        <v>1.9153942622859819</v>
      </c>
      <c r="T71">
        <f t="shared" si="13"/>
        <v>218520.546</v>
      </c>
    </row>
    <row r="72" spans="1:20" x14ac:dyDescent="0.25">
      <c r="A72">
        <v>680</v>
      </c>
      <c r="B72">
        <v>101209</v>
      </c>
      <c r="C72">
        <f t="shared" si="7"/>
        <v>46.248034998862728</v>
      </c>
      <c r="D72">
        <v>697.928</v>
      </c>
      <c r="E72">
        <f t="shared" si="8"/>
        <v>0.31892221611404387</v>
      </c>
      <c r="F72">
        <v>95751.8</v>
      </c>
      <c r="G72">
        <f t="shared" si="9"/>
        <v>43.754336053158362</v>
      </c>
      <c r="H72">
        <v>15763.8</v>
      </c>
      <c r="I72">
        <f t="shared" si="10"/>
        <v>7.2033591292777546</v>
      </c>
      <c r="J72">
        <v>1026.06</v>
      </c>
      <c r="K72">
        <f t="shared" si="11"/>
        <v>0.46886402188474435</v>
      </c>
      <c r="L72">
        <v>4390.9799999999996</v>
      </c>
      <c r="M72">
        <f t="shared" si="12"/>
        <v>2.0064835807023709</v>
      </c>
      <c r="T72">
        <f t="shared" si="13"/>
        <v>218839.568</v>
      </c>
    </row>
    <row r="73" spans="1:20" x14ac:dyDescent="0.25">
      <c r="A73">
        <v>690</v>
      </c>
      <c r="B73">
        <v>100740</v>
      </c>
      <c r="C73">
        <f t="shared" si="7"/>
        <v>46.46142045927958</v>
      </c>
      <c r="D73">
        <v>679.88400000000001</v>
      </c>
      <c r="E73">
        <f t="shared" si="8"/>
        <v>0.31356339475418743</v>
      </c>
      <c r="F73">
        <v>94656.2</v>
      </c>
      <c r="G73">
        <f t="shared" si="9"/>
        <v>43.655563899917212</v>
      </c>
      <c r="H73">
        <v>15323.4</v>
      </c>
      <c r="I73">
        <f t="shared" si="10"/>
        <v>7.0671722281687988</v>
      </c>
      <c r="J73">
        <v>1075.28</v>
      </c>
      <c r="K73">
        <f t="shared" si="11"/>
        <v>0.49592054984568346</v>
      </c>
      <c r="L73">
        <v>4350.29</v>
      </c>
      <c r="M73">
        <f t="shared" si="12"/>
        <v>2.006359468034538</v>
      </c>
      <c r="T73">
        <f t="shared" si="13"/>
        <v>216825.054</v>
      </c>
    </row>
    <row r="74" spans="1:20" x14ac:dyDescent="0.25">
      <c r="A74">
        <v>700</v>
      </c>
      <c r="B74">
        <v>100801</v>
      </c>
      <c r="C74">
        <f t="shared" si="7"/>
        <v>46.572779216149826</v>
      </c>
      <c r="D74">
        <v>708.95799999999997</v>
      </c>
      <c r="E74">
        <f t="shared" si="8"/>
        <v>0.32755770684341573</v>
      </c>
      <c r="F74">
        <v>94659.199999999997</v>
      </c>
      <c r="G74">
        <f t="shared" si="9"/>
        <v>43.735102056302708</v>
      </c>
      <c r="H74">
        <v>14978</v>
      </c>
      <c r="I74">
        <f t="shared" si="10"/>
        <v>6.9202397505926747</v>
      </c>
      <c r="J74">
        <v>1063.23</v>
      </c>
      <c r="K74">
        <f t="shared" si="11"/>
        <v>0.49124092068518149</v>
      </c>
      <c r="L74">
        <v>4227.2</v>
      </c>
      <c r="M74">
        <f t="shared" si="12"/>
        <v>1.9530803494261819</v>
      </c>
      <c r="T74">
        <f t="shared" si="13"/>
        <v>216437.58800000002</v>
      </c>
    </row>
    <row r="75" spans="1:20" x14ac:dyDescent="0.25">
      <c r="A75">
        <v>710</v>
      </c>
      <c r="B75">
        <v>101737</v>
      </c>
      <c r="C75">
        <f t="shared" si="7"/>
        <v>46.30293857653524</v>
      </c>
      <c r="D75">
        <v>700.93600000000004</v>
      </c>
      <c r="E75">
        <f t="shared" si="8"/>
        <v>0.31901271468671483</v>
      </c>
      <c r="F75">
        <v>96447</v>
      </c>
      <c r="G75">
        <f t="shared" si="9"/>
        <v>43.895333230693794</v>
      </c>
      <c r="H75">
        <v>15380.7</v>
      </c>
      <c r="I75">
        <f t="shared" si="10"/>
        <v>7.0001239211311086</v>
      </c>
      <c r="J75">
        <v>1091.3699999999999</v>
      </c>
      <c r="K75">
        <f t="shared" si="11"/>
        <v>0.49670855317409851</v>
      </c>
      <c r="L75">
        <v>4363.3900000000003</v>
      </c>
      <c r="M75">
        <f t="shared" si="12"/>
        <v>1.9858830037790394</v>
      </c>
      <c r="T75">
        <f t="shared" si="13"/>
        <v>219720.39600000001</v>
      </c>
    </row>
    <row r="76" spans="1:20" x14ac:dyDescent="0.25">
      <c r="A76">
        <v>720</v>
      </c>
      <c r="B76">
        <v>100645</v>
      </c>
      <c r="C76">
        <f t="shared" si="7"/>
        <v>46.389084195176096</v>
      </c>
      <c r="D76">
        <v>758.09799999999996</v>
      </c>
      <c r="E76">
        <f t="shared" si="8"/>
        <v>0.34942095434641168</v>
      </c>
      <c r="F76">
        <v>95050.7</v>
      </c>
      <c r="G76">
        <f t="shared" si="9"/>
        <v>43.810571067717468</v>
      </c>
      <c r="H76">
        <v>15110.4</v>
      </c>
      <c r="I76">
        <f t="shared" si="10"/>
        <v>6.9646541589029649</v>
      </c>
      <c r="J76">
        <v>1056.19</v>
      </c>
      <c r="K76">
        <f t="shared" si="11"/>
        <v>0.48681689936015743</v>
      </c>
      <c r="L76">
        <v>4337.9799999999996</v>
      </c>
      <c r="M76">
        <f t="shared" si="12"/>
        <v>1.9994527244968949</v>
      </c>
      <c r="T76">
        <f t="shared" si="13"/>
        <v>216958.36800000002</v>
      </c>
    </row>
    <row r="77" spans="1:20" x14ac:dyDescent="0.25">
      <c r="A77">
        <v>730</v>
      </c>
      <c r="B77">
        <v>99910.1</v>
      </c>
      <c r="C77">
        <f t="shared" si="7"/>
        <v>46.373811535923146</v>
      </c>
      <c r="D77">
        <v>689.91</v>
      </c>
      <c r="E77">
        <f t="shared" si="8"/>
        <v>0.32022544584330048</v>
      </c>
      <c r="F77">
        <v>94385.4</v>
      </c>
      <c r="G77">
        <f t="shared" si="9"/>
        <v>43.809492246957213</v>
      </c>
      <c r="H77">
        <v>15096.9</v>
      </c>
      <c r="I77">
        <f t="shared" si="10"/>
        <v>7.0073075232301649</v>
      </c>
      <c r="J77">
        <v>1051.2</v>
      </c>
      <c r="K77">
        <f t="shared" si="11"/>
        <v>0.48792014707784714</v>
      </c>
      <c r="L77">
        <v>4311.58</v>
      </c>
      <c r="M77">
        <f t="shared" si="12"/>
        <v>2.0012431009683254</v>
      </c>
      <c r="T77">
        <f t="shared" si="13"/>
        <v>215445.09</v>
      </c>
    </row>
    <row r="78" spans="1:20" x14ac:dyDescent="0.25">
      <c r="A78">
        <v>740</v>
      </c>
      <c r="B78">
        <v>100638</v>
      </c>
      <c r="C78">
        <f t="shared" si="7"/>
        <v>46.529043313436006</v>
      </c>
      <c r="D78">
        <v>702.94399999999996</v>
      </c>
      <c r="E78">
        <f t="shared" si="8"/>
        <v>0.32499962064945603</v>
      </c>
      <c r="F78">
        <v>94501.3</v>
      </c>
      <c r="G78">
        <f t="shared" si="9"/>
        <v>43.691797142987838</v>
      </c>
      <c r="H78">
        <v>15057.4</v>
      </c>
      <c r="I78">
        <f t="shared" si="10"/>
        <v>6.961648848225634</v>
      </c>
      <c r="J78">
        <v>1054.18</v>
      </c>
      <c r="K78">
        <f t="shared" si="11"/>
        <v>0.4873903185691088</v>
      </c>
      <c r="L78">
        <v>4336.8900000000003</v>
      </c>
      <c r="M78">
        <f t="shared" si="12"/>
        <v>2.0051207561319528</v>
      </c>
      <c r="T78">
        <f t="shared" si="13"/>
        <v>216290.71400000001</v>
      </c>
    </row>
    <row r="79" spans="1:20" x14ac:dyDescent="0.25">
      <c r="A79">
        <v>750</v>
      </c>
      <c r="B79">
        <v>100367</v>
      </c>
      <c r="C79">
        <f t="shared" si="7"/>
        <v>46.320856575911257</v>
      </c>
      <c r="D79">
        <v>702.94200000000001</v>
      </c>
      <c r="E79">
        <f t="shared" si="8"/>
        <v>0.32441814105417333</v>
      </c>
      <c r="F79">
        <v>94810.8</v>
      </c>
      <c r="G79">
        <f t="shared" si="9"/>
        <v>43.756588008482936</v>
      </c>
      <c r="H79">
        <v>15344.5</v>
      </c>
      <c r="I79">
        <f t="shared" si="10"/>
        <v>7.0817139471048289</v>
      </c>
      <c r="J79">
        <v>1019.04</v>
      </c>
      <c r="K79">
        <f t="shared" si="11"/>
        <v>0.47030204833378114</v>
      </c>
      <c r="L79">
        <v>4433.49</v>
      </c>
      <c r="M79">
        <f t="shared" si="12"/>
        <v>2.0461212791130232</v>
      </c>
      <c r="T79">
        <f t="shared" si="13"/>
        <v>216677.772</v>
      </c>
    </row>
    <row r="80" spans="1:20" x14ac:dyDescent="0.25">
      <c r="A80">
        <v>760</v>
      </c>
      <c r="B80">
        <v>101976</v>
      </c>
      <c r="C80">
        <f t="shared" si="7"/>
        <v>46.4104183761591</v>
      </c>
      <c r="D80">
        <v>746.06600000000003</v>
      </c>
      <c r="E80">
        <f t="shared" si="8"/>
        <v>0.33954298262559346</v>
      </c>
      <c r="F80">
        <v>96196.5</v>
      </c>
      <c r="G80">
        <f t="shared" si="9"/>
        <v>43.780103272556183</v>
      </c>
      <c r="H80">
        <v>15259.7</v>
      </c>
      <c r="I80">
        <f t="shared" si="10"/>
        <v>6.94486017587153</v>
      </c>
      <c r="J80">
        <v>1100.4000000000001</v>
      </c>
      <c r="K80">
        <f t="shared" si="11"/>
        <v>0.50080434985805955</v>
      </c>
      <c r="L80">
        <v>4447.8599999999997</v>
      </c>
      <c r="M80">
        <f t="shared" si="12"/>
        <v>2.0242708429295422</v>
      </c>
      <c r="T80">
        <f t="shared" si="13"/>
        <v>219726.52599999998</v>
      </c>
    </row>
    <row r="81" spans="1:20" x14ac:dyDescent="0.25">
      <c r="A81">
        <v>770</v>
      </c>
      <c r="B81">
        <v>99205.7</v>
      </c>
      <c r="C81">
        <f t="shared" si="7"/>
        <v>46.638537659710536</v>
      </c>
      <c r="D81">
        <v>674.86800000000005</v>
      </c>
      <c r="E81">
        <f t="shared" si="8"/>
        <v>0.3172686310699237</v>
      </c>
      <c r="F81">
        <v>92850.8</v>
      </c>
      <c r="G81">
        <f t="shared" si="9"/>
        <v>43.650975019925781</v>
      </c>
      <c r="H81">
        <v>14750.5</v>
      </c>
      <c r="I81">
        <f t="shared" si="10"/>
        <v>6.9344982168318987</v>
      </c>
      <c r="J81">
        <v>1021.09</v>
      </c>
      <c r="K81">
        <f t="shared" si="11"/>
        <v>0.48003435708788739</v>
      </c>
      <c r="L81">
        <v>4208.8999999999996</v>
      </c>
      <c r="M81">
        <f t="shared" si="12"/>
        <v>1.9786861153739721</v>
      </c>
      <c r="T81">
        <f t="shared" si="13"/>
        <v>212711.85800000001</v>
      </c>
    </row>
    <row r="82" spans="1:20" x14ac:dyDescent="0.25">
      <c r="A82">
        <v>780</v>
      </c>
      <c r="B82">
        <v>99601.600000000006</v>
      </c>
      <c r="C82">
        <f t="shared" si="7"/>
        <v>46.588245128888985</v>
      </c>
      <c r="D82">
        <v>693.91800000000001</v>
      </c>
      <c r="E82">
        <f t="shared" si="8"/>
        <v>0.32457733493586838</v>
      </c>
      <c r="F82">
        <v>93363.8</v>
      </c>
      <c r="G82">
        <f t="shared" si="9"/>
        <v>43.670539434753714</v>
      </c>
      <c r="H82">
        <v>14718.9</v>
      </c>
      <c r="I82">
        <f t="shared" si="10"/>
        <v>6.8847058805039687</v>
      </c>
      <c r="J82">
        <v>1022.09</v>
      </c>
      <c r="K82">
        <f t="shared" si="11"/>
        <v>0.47807845921939152</v>
      </c>
      <c r="L82">
        <v>4390.96</v>
      </c>
      <c r="M82">
        <f t="shared" si="12"/>
        <v>2.0538537616980688</v>
      </c>
      <c r="T82">
        <f t="shared" si="13"/>
        <v>213791.26800000001</v>
      </c>
    </row>
    <row r="83" spans="1:20" x14ac:dyDescent="0.25">
      <c r="A83">
        <v>790</v>
      </c>
      <c r="B83">
        <v>99468</v>
      </c>
      <c r="C83">
        <f t="shared" si="7"/>
        <v>46.551413899746372</v>
      </c>
      <c r="D83">
        <v>698.93600000000004</v>
      </c>
      <c r="E83">
        <f t="shared" si="8"/>
        <v>0.32710478772502843</v>
      </c>
      <c r="F83">
        <v>93302.6</v>
      </c>
      <c r="G83">
        <f t="shared" si="9"/>
        <v>43.665982532296574</v>
      </c>
      <c r="H83">
        <v>14851</v>
      </c>
      <c r="I83">
        <f t="shared" si="10"/>
        <v>6.9503262137082622</v>
      </c>
      <c r="J83">
        <v>954.83799999999997</v>
      </c>
      <c r="K83">
        <f t="shared" si="11"/>
        <v>0.44686792682275733</v>
      </c>
      <c r="L83">
        <v>4398.05</v>
      </c>
      <c r="M83">
        <f t="shared" si="12"/>
        <v>2.0583046397010047</v>
      </c>
      <c r="T83">
        <f t="shared" si="13"/>
        <v>213673.424</v>
      </c>
    </row>
    <row r="84" spans="1:20" x14ac:dyDescent="0.25">
      <c r="A84">
        <v>800</v>
      </c>
      <c r="B84">
        <v>99472.1</v>
      </c>
      <c r="C84">
        <f t="shared" si="7"/>
        <v>46.250752401603435</v>
      </c>
      <c r="D84">
        <v>705.952</v>
      </c>
      <c r="E84">
        <f t="shared" si="8"/>
        <v>0.32824089528035244</v>
      </c>
      <c r="F84">
        <v>94581.2</v>
      </c>
      <c r="G84">
        <f t="shared" si="9"/>
        <v>43.976669468590032</v>
      </c>
      <c r="H84">
        <v>14886.8</v>
      </c>
      <c r="I84">
        <f t="shared" si="10"/>
        <v>6.9217971758130155</v>
      </c>
      <c r="J84">
        <v>1086.33</v>
      </c>
      <c r="K84">
        <f t="shared" si="11"/>
        <v>0.50510223325368475</v>
      </c>
      <c r="L84">
        <v>4338.93</v>
      </c>
      <c r="M84">
        <f t="shared" si="12"/>
        <v>2.0174378254594925</v>
      </c>
      <c r="T84">
        <f t="shared" si="13"/>
        <v>215071.31199999998</v>
      </c>
    </row>
    <row r="85" spans="1:20" x14ac:dyDescent="0.25">
      <c r="A85">
        <v>810</v>
      </c>
      <c r="B85">
        <v>99672.5</v>
      </c>
      <c r="C85">
        <f t="shared" si="7"/>
        <v>46.250688284810742</v>
      </c>
      <c r="D85">
        <v>713.971</v>
      </c>
      <c r="E85">
        <f t="shared" si="8"/>
        <v>0.33130151411266512</v>
      </c>
      <c r="F85">
        <v>94599</v>
      </c>
      <c r="G85">
        <f t="shared" si="9"/>
        <v>43.896449482603643</v>
      </c>
      <c r="H85">
        <v>15054.3</v>
      </c>
      <c r="I85">
        <f t="shared" si="10"/>
        <v>6.9855951907098381</v>
      </c>
      <c r="J85">
        <v>1075.32</v>
      </c>
      <c r="K85">
        <f t="shared" si="11"/>
        <v>0.49897705110660101</v>
      </c>
      <c r="L85">
        <v>4389.8100000000004</v>
      </c>
      <c r="M85">
        <f t="shared" si="12"/>
        <v>2.0369884766565005</v>
      </c>
      <c r="T85">
        <f t="shared" si="13"/>
        <v>215504.90100000001</v>
      </c>
    </row>
    <row r="86" spans="1:20" x14ac:dyDescent="0.25">
      <c r="A86">
        <v>820</v>
      </c>
      <c r="B86">
        <v>98879.8</v>
      </c>
      <c r="C86">
        <f t="shared" si="7"/>
        <v>46.371350318678701</v>
      </c>
      <c r="D86">
        <v>710.96900000000005</v>
      </c>
      <c r="E86">
        <f t="shared" si="8"/>
        <v>0.33342090664342644</v>
      </c>
      <c r="F86">
        <v>93463.5</v>
      </c>
      <c r="G86">
        <f t="shared" si="9"/>
        <v>43.831285060344236</v>
      </c>
      <c r="H86">
        <v>14874.3</v>
      </c>
      <c r="I86">
        <f t="shared" si="10"/>
        <v>6.975553915411667</v>
      </c>
      <c r="J86">
        <v>1026.07</v>
      </c>
      <c r="K86">
        <f t="shared" si="11"/>
        <v>0.48119283636785926</v>
      </c>
      <c r="L86">
        <v>4280.04</v>
      </c>
      <c r="M86">
        <f t="shared" si="12"/>
        <v>2.0071969625541071</v>
      </c>
      <c r="T86">
        <f t="shared" si="13"/>
        <v>213234.679</v>
      </c>
    </row>
    <row r="87" spans="1:20" x14ac:dyDescent="0.25">
      <c r="A87">
        <v>830</v>
      </c>
      <c r="B87">
        <v>100010</v>
      </c>
      <c r="C87">
        <f t="shared" si="7"/>
        <v>46.415098041951175</v>
      </c>
      <c r="D87">
        <v>757.09199999999998</v>
      </c>
      <c r="E87">
        <f t="shared" si="8"/>
        <v>0.35136985708206075</v>
      </c>
      <c r="F87">
        <v>93952.7</v>
      </c>
      <c r="G87">
        <f t="shared" si="9"/>
        <v>43.603877430317226</v>
      </c>
      <c r="H87">
        <v>15189.8</v>
      </c>
      <c r="I87">
        <f t="shared" si="10"/>
        <v>7.049655596816617</v>
      </c>
      <c r="J87">
        <v>1053.23</v>
      </c>
      <c r="K87">
        <f t="shared" si="11"/>
        <v>0.48880885622162018</v>
      </c>
      <c r="L87">
        <v>4505.8599999999997</v>
      </c>
      <c r="M87">
        <f t="shared" si="12"/>
        <v>2.0911902176112998</v>
      </c>
      <c r="T87">
        <f t="shared" si="13"/>
        <v>215468.682</v>
      </c>
    </row>
    <row r="88" spans="1:20" x14ac:dyDescent="0.25">
      <c r="A88">
        <v>840</v>
      </c>
      <c r="B88">
        <v>96023.3</v>
      </c>
      <c r="C88">
        <f t="shared" si="7"/>
        <v>45.134693758372165</v>
      </c>
      <c r="D88">
        <v>734.03399999999999</v>
      </c>
      <c r="E88">
        <f t="shared" si="8"/>
        <v>0.34502459088817972</v>
      </c>
      <c r="F88">
        <v>94636.9</v>
      </c>
      <c r="G88">
        <f t="shared" si="9"/>
        <v>44.483031719818946</v>
      </c>
      <c r="H88">
        <v>15841.1</v>
      </c>
      <c r="I88">
        <f t="shared" si="10"/>
        <v>7.4459344481573666</v>
      </c>
      <c r="J88">
        <v>1077.3</v>
      </c>
      <c r="K88">
        <f t="shared" si="11"/>
        <v>0.50637299057514507</v>
      </c>
      <c r="L88">
        <v>4435.68</v>
      </c>
      <c r="M88">
        <f t="shared" si="12"/>
        <v>2.0849424921882109</v>
      </c>
      <c r="T88">
        <f t="shared" si="13"/>
        <v>212748.31399999998</v>
      </c>
    </row>
    <row r="89" spans="1:20" x14ac:dyDescent="0.25">
      <c r="A89">
        <v>850</v>
      </c>
      <c r="B89">
        <v>93035.6</v>
      </c>
      <c r="C89">
        <f t="shared" si="7"/>
        <v>47.091729273224189</v>
      </c>
      <c r="D89">
        <v>707.95500000000004</v>
      </c>
      <c r="E89">
        <f t="shared" si="8"/>
        <v>0.35834481851705613</v>
      </c>
      <c r="F89">
        <v>85233.5</v>
      </c>
      <c r="G89">
        <f t="shared" si="9"/>
        <v>43.142548734133534</v>
      </c>
      <c r="H89">
        <v>13463</v>
      </c>
      <c r="I89">
        <f t="shared" si="10"/>
        <v>6.8145521843833672</v>
      </c>
      <c r="J89">
        <v>1007</v>
      </c>
      <c r="K89">
        <f t="shared" si="11"/>
        <v>0.50971210351883323</v>
      </c>
      <c r="L89">
        <v>4115.45</v>
      </c>
      <c r="M89">
        <f t="shared" si="12"/>
        <v>2.083112886223021</v>
      </c>
      <c r="T89">
        <f t="shared" si="13"/>
        <v>197562.505</v>
      </c>
    </row>
    <row r="90" spans="1:20" x14ac:dyDescent="0.25">
      <c r="A90">
        <v>860</v>
      </c>
      <c r="B90">
        <v>91783.5</v>
      </c>
      <c r="C90">
        <f t="shared" si="7"/>
        <v>47.105315529503208</v>
      </c>
      <c r="D90">
        <v>696.928</v>
      </c>
      <c r="E90">
        <f t="shared" si="8"/>
        <v>0.35767881309108518</v>
      </c>
      <c r="F90">
        <v>84140.5</v>
      </c>
      <c r="G90">
        <f t="shared" si="9"/>
        <v>43.18275944271209</v>
      </c>
      <c r="H90">
        <v>13204.1</v>
      </c>
      <c r="I90">
        <f t="shared" si="10"/>
        <v>6.7766351989531168</v>
      </c>
      <c r="J90">
        <v>967.86900000000003</v>
      </c>
      <c r="K90">
        <f t="shared" si="11"/>
        <v>0.49673170707398112</v>
      </c>
      <c r="L90">
        <v>4054.54</v>
      </c>
      <c r="M90">
        <f t="shared" si="12"/>
        <v>2.0808793086665025</v>
      </c>
      <c r="T90">
        <f t="shared" si="13"/>
        <v>194847.43700000003</v>
      </c>
    </row>
    <row r="91" spans="1:20" x14ac:dyDescent="0.25">
      <c r="A91">
        <v>870</v>
      </c>
      <c r="B91">
        <v>90198.399999999994</v>
      </c>
      <c r="C91">
        <f t="shared" si="7"/>
        <v>46.859756184675391</v>
      </c>
      <c r="D91">
        <v>649.80499999999995</v>
      </c>
      <c r="E91">
        <f t="shared" si="8"/>
        <v>0.33758585371340283</v>
      </c>
      <c r="F91">
        <v>83206.600000000006</v>
      </c>
      <c r="G91">
        <f t="shared" si="9"/>
        <v>43.227385285723607</v>
      </c>
      <c r="H91">
        <v>13393.5</v>
      </c>
      <c r="I91">
        <f t="shared" si="10"/>
        <v>6.9581738086202192</v>
      </c>
      <c r="J91">
        <v>973.89499999999998</v>
      </c>
      <c r="K91">
        <f t="shared" si="11"/>
        <v>0.50595667162027758</v>
      </c>
      <c r="L91">
        <v>4063.65</v>
      </c>
      <c r="M91">
        <f t="shared" si="12"/>
        <v>2.1111421956471088</v>
      </c>
      <c r="T91">
        <f t="shared" si="13"/>
        <v>192485.84999999998</v>
      </c>
    </row>
    <row r="92" spans="1:20" x14ac:dyDescent="0.25">
      <c r="A92">
        <v>880</v>
      </c>
      <c r="B92">
        <v>91292.3</v>
      </c>
      <c r="C92">
        <f t="shared" si="7"/>
        <v>46.682920477221501</v>
      </c>
      <c r="D92">
        <v>604.70000000000005</v>
      </c>
      <c r="E92">
        <f t="shared" si="8"/>
        <v>0.30921733829223103</v>
      </c>
      <c r="F92">
        <v>85095.7</v>
      </c>
      <c r="G92">
        <f t="shared" si="9"/>
        <v>43.514248146377049</v>
      </c>
      <c r="H92">
        <v>13588.2</v>
      </c>
      <c r="I92">
        <f t="shared" si="10"/>
        <v>6.9484158031792518</v>
      </c>
      <c r="J92">
        <v>897.58500000000004</v>
      </c>
      <c r="K92">
        <f t="shared" si="11"/>
        <v>0.45898601718378063</v>
      </c>
      <c r="L92">
        <v>4079.76</v>
      </c>
      <c r="M92">
        <f t="shared" si="12"/>
        <v>2.0862122177461759</v>
      </c>
      <c r="T92">
        <f t="shared" si="13"/>
        <v>195558.24500000002</v>
      </c>
    </row>
    <row r="93" spans="1:20" x14ac:dyDescent="0.25">
      <c r="A93">
        <v>890</v>
      </c>
      <c r="B93">
        <v>91612.5</v>
      </c>
      <c r="C93">
        <f t="shared" si="7"/>
        <v>46.827298882252499</v>
      </c>
      <c r="D93">
        <v>634.77</v>
      </c>
      <c r="E93">
        <f t="shared" si="8"/>
        <v>0.32445970267689911</v>
      </c>
      <c r="F93">
        <v>84931.8</v>
      </c>
      <c r="G93">
        <f t="shared" si="9"/>
        <v>43.412490470270903</v>
      </c>
      <c r="H93">
        <v>13411.4</v>
      </c>
      <c r="I93">
        <f t="shared" si="10"/>
        <v>6.8551740890101369</v>
      </c>
      <c r="J93">
        <v>985.89700000000005</v>
      </c>
      <c r="K93">
        <f t="shared" si="11"/>
        <v>0.50393661875962448</v>
      </c>
      <c r="L93">
        <v>4062.72</v>
      </c>
      <c r="M93">
        <f t="shared" si="12"/>
        <v>2.0766402370299346</v>
      </c>
      <c r="T93">
        <f t="shared" si="13"/>
        <v>195639.087</v>
      </c>
    </row>
    <row r="94" spans="1:20" x14ac:dyDescent="0.25">
      <c r="A94">
        <v>900</v>
      </c>
      <c r="B94">
        <v>91731.6</v>
      </c>
      <c r="C94">
        <f t="shared" si="7"/>
        <v>47.069774944463582</v>
      </c>
      <c r="D94">
        <v>628.75800000000004</v>
      </c>
      <c r="E94">
        <f t="shared" si="8"/>
        <v>0.32263143294710911</v>
      </c>
      <c r="F94">
        <v>84020.2</v>
      </c>
      <c r="G94">
        <f t="shared" si="9"/>
        <v>43.112863013278073</v>
      </c>
      <c r="H94">
        <v>13472.3</v>
      </c>
      <c r="I94">
        <f t="shared" si="10"/>
        <v>6.9129735988939105</v>
      </c>
      <c r="J94">
        <v>974.90899999999999</v>
      </c>
      <c r="K94">
        <f t="shared" si="11"/>
        <v>0.50025015612212198</v>
      </c>
      <c r="L94">
        <v>4056.53</v>
      </c>
      <c r="M94">
        <f t="shared" si="12"/>
        <v>2.081506854295192</v>
      </c>
      <c r="T94">
        <f t="shared" si="13"/>
        <v>194884.29700000002</v>
      </c>
    </row>
    <row r="95" spans="1:20" x14ac:dyDescent="0.25">
      <c r="A95">
        <v>910</v>
      </c>
      <c r="B95">
        <v>91062.3</v>
      </c>
      <c r="C95">
        <f t="shared" si="7"/>
        <v>46.914381602616409</v>
      </c>
      <c r="D95">
        <v>660.83500000000004</v>
      </c>
      <c r="E95">
        <f t="shared" si="8"/>
        <v>0.34045554929279204</v>
      </c>
      <c r="F95">
        <v>83905.5</v>
      </c>
      <c r="G95">
        <f t="shared" si="9"/>
        <v>43.227270182702732</v>
      </c>
      <c r="H95">
        <v>13435.6</v>
      </c>
      <c r="I95">
        <f t="shared" si="10"/>
        <v>6.921886065475098</v>
      </c>
      <c r="J95">
        <v>946.79100000000005</v>
      </c>
      <c r="K95">
        <f t="shared" si="11"/>
        <v>0.48777720606576808</v>
      </c>
      <c r="L95">
        <v>4092.14</v>
      </c>
      <c r="M95">
        <f t="shared" si="12"/>
        <v>2.108229393847187</v>
      </c>
      <c r="T95">
        <f t="shared" si="13"/>
        <v>194103.16600000003</v>
      </c>
    </row>
    <row r="96" spans="1:20" x14ac:dyDescent="0.25">
      <c r="A96">
        <v>920</v>
      </c>
      <c r="B96">
        <v>90954.5</v>
      </c>
      <c r="C96">
        <f t="shared" si="7"/>
        <v>46.753522755047399</v>
      </c>
      <c r="D96">
        <v>633.76599999999996</v>
      </c>
      <c r="E96">
        <f t="shared" si="8"/>
        <v>0.32577599901462129</v>
      </c>
      <c r="F96">
        <v>84321.9</v>
      </c>
      <c r="G96">
        <f t="shared" si="9"/>
        <v>43.344154169379543</v>
      </c>
      <c r="H96">
        <v>13569.3</v>
      </c>
      <c r="I96">
        <f t="shared" si="10"/>
        <v>6.9750542998979119</v>
      </c>
      <c r="J96">
        <v>970.875</v>
      </c>
      <c r="K96">
        <f t="shared" si="11"/>
        <v>0.49906080957848864</v>
      </c>
      <c r="L96">
        <v>4090.08</v>
      </c>
      <c r="M96">
        <f t="shared" si="12"/>
        <v>2.1024319670820497</v>
      </c>
      <c r="T96">
        <f t="shared" si="13"/>
        <v>194540.42099999997</v>
      </c>
    </row>
    <row r="97" spans="1:20" x14ac:dyDescent="0.25">
      <c r="A97">
        <v>930</v>
      </c>
      <c r="B97">
        <v>91310.399999999994</v>
      </c>
      <c r="C97">
        <f t="shared" si="7"/>
        <v>46.643287674636483</v>
      </c>
      <c r="D97">
        <v>711.96600000000001</v>
      </c>
      <c r="E97">
        <f t="shared" si="8"/>
        <v>0.36368732315881042</v>
      </c>
      <c r="F97">
        <v>85202.9</v>
      </c>
      <c r="G97">
        <f t="shared" si="9"/>
        <v>43.523447224119984</v>
      </c>
      <c r="H97">
        <v>13460.8</v>
      </c>
      <c r="I97">
        <f t="shared" si="10"/>
        <v>6.8760619461829844</v>
      </c>
      <c r="J97">
        <v>889.57</v>
      </c>
      <c r="K97">
        <f t="shared" si="11"/>
        <v>0.4544112107353202</v>
      </c>
      <c r="L97">
        <v>4187.58</v>
      </c>
      <c r="M97">
        <f t="shared" si="12"/>
        <v>2.1391046211664198</v>
      </c>
      <c r="T97">
        <f t="shared" si="13"/>
        <v>195763.21599999999</v>
      </c>
    </row>
    <row r="98" spans="1:20" x14ac:dyDescent="0.25">
      <c r="A98">
        <v>940</v>
      </c>
      <c r="B98">
        <v>90618.4</v>
      </c>
      <c r="C98">
        <f t="shared" si="7"/>
        <v>46.789695929814755</v>
      </c>
      <c r="D98">
        <v>660.83199999999999</v>
      </c>
      <c r="E98">
        <f t="shared" si="8"/>
        <v>0.34121247275047173</v>
      </c>
      <c r="F98">
        <v>83915.5</v>
      </c>
      <c r="G98">
        <f t="shared" si="9"/>
        <v>43.328735982961192</v>
      </c>
      <c r="H98">
        <v>13346</v>
      </c>
      <c r="I98">
        <f t="shared" si="10"/>
        <v>6.8910428994476591</v>
      </c>
      <c r="J98">
        <v>967.85900000000004</v>
      </c>
      <c r="K98">
        <f t="shared" si="11"/>
        <v>0.49974208673883658</v>
      </c>
      <c r="L98">
        <v>4163.1099999999997</v>
      </c>
      <c r="M98">
        <f t="shared" si="12"/>
        <v>2.1495706282870932</v>
      </c>
      <c r="T98">
        <f t="shared" si="13"/>
        <v>193671.70099999997</v>
      </c>
    </row>
    <row r="99" spans="1:20" x14ac:dyDescent="0.25">
      <c r="A99">
        <v>950</v>
      </c>
      <c r="B99">
        <v>90686.6</v>
      </c>
      <c r="C99">
        <f t="shared" si="7"/>
        <v>46.6473576709474</v>
      </c>
      <c r="D99">
        <v>689.91200000000003</v>
      </c>
      <c r="E99">
        <f t="shared" si="8"/>
        <v>0.35487681559876172</v>
      </c>
      <c r="F99">
        <v>84510.5</v>
      </c>
      <c r="G99">
        <f t="shared" si="9"/>
        <v>43.470496417889748</v>
      </c>
      <c r="H99">
        <v>13367.1</v>
      </c>
      <c r="I99">
        <f t="shared" si="10"/>
        <v>6.8757665931165253</v>
      </c>
      <c r="J99">
        <v>947.79600000000005</v>
      </c>
      <c r="K99">
        <f t="shared" si="11"/>
        <v>0.48752714305193118</v>
      </c>
      <c r="L99">
        <v>4206.96</v>
      </c>
      <c r="M99">
        <f t="shared" si="12"/>
        <v>2.1639753593956428</v>
      </c>
      <c r="T99">
        <f t="shared" si="13"/>
        <v>194408.86799999999</v>
      </c>
    </row>
    <row r="100" spans="1:20" x14ac:dyDescent="0.25">
      <c r="A100">
        <v>960</v>
      </c>
      <c r="B100">
        <v>90432.7</v>
      </c>
      <c r="C100">
        <f t="shared" si="7"/>
        <v>46.730300518690335</v>
      </c>
      <c r="D100">
        <v>611.71600000000001</v>
      </c>
      <c r="E100">
        <f t="shared" si="8"/>
        <v>0.31609885043895825</v>
      </c>
      <c r="F100">
        <v>84035.1</v>
      </c>
      <c r="G100">
        <f t="shared" si="9"/>
        <v>43.42439711650978</v>
      </c>
      <c r="H100">
        <v>13341.1</v>
      </c>
      <c r="I100">
        <f t="shared" si="10"/>
        <v>6.8938958169987146</v>
      </c>
      <c r="J100">
        <v>1034.1099999999999</v>
      </c>
      <c r="K100">
        <f t="shared" si="11"/>
        <v>0.53436722633939771</v>
      </c>
      <c r="L100">
        <v>4065.75</v>
      </c>
      <c r="M100">
        <f t="shared" si="12"/>
        <v>2.1009404710228186</v>
      </c>
      <c r="T100">
        <f t="shared" si="13"/>
        <v>193520.476</v>
      </c>
    </row>
    <row r="101" spans="1:20" x14ac:dyDescent="0.25">
      <c r="A101">
        <v>970</v>
      </c>
      <c r="B101">
        <v>90727.2</v>
      </c>
      <c r="C101">
        <f t="shared" si="7"/>
        <v>46.762129262296945</v>
      </c>
      <c r="D101">
        <v>673.86500000000001</v>
      </c>
      <c r="E101">
        <f t="shared" si="8"/>
        <v>0.34731990224913512</v>
      </c>
      <c r="F101">
        <v>84231.5</v>
      </c>
      <c r="G101">
        <f t="shared" si="9"/>
        <v>43.414150232313624</v>
      </c>
      <c r="H101">
        <v>13299.7</v>
      </c>
      <c r="I101">
        <f t="shared" si="10"/>
        <v>6.8548604007372731</v>
      </c>
      <c r="J101">
        <v>979.91399999999999</v>
      </c>
      <c r="K101">
        <f t="shared" si="11"/>
        <v>0.50506204461213888</v>
      </c>
      <c r="L101">
        <v>4106.3599999999997</v>
      </c>
      <c r="M101">
        <f t="shared" si="12"/>
        <v>2.11647815779089</v>
      </c>
      <c r="T101">
        <f t="shared" si="13"/>
        <v>194018.53899999999</v>
      </c>
    </row>
    <row r="102" spans="1:20" x14ac:dyDescent="0.25">
      <c r="A102">
        <v>980</v>
      </c>
      <c r="B102">
        <v>91171</v>
      </c>
      <c r="C102">
        <f t="shared" si="7"/>
        <v>46.794467592404757</v>
      </c>
      <c r="D102">
        <v>679.88300000000004</v>
      </c>
      <c r="E102">
        <f t="shared" si="8"/>
        <v>0.34895704785652154</v>
      </c>
      <c r="F102">
        <v>84540.9</v>
      </c>
      <c r="G102">
        <f t="shared" si="9"/>
        <v>43.39149954791251</v>
      </c>
      <c r="H102">
        <v>13441.9</v>
      </c>
      <c r="I102">
        <f t="shared" si="10"/>
        <v>6.899195510966706</v>
      </c>
      <c r="J102">
        <v>955.80799999999999</v>
      </c>
      <c r="K102">
        <f t="shared" si="11"/>
        <v>0.49057843481546992</v>
      </c>
      <c r="L102">
        <v>4043.37</v>
      </c>
      <c r="M102">
        <f t="shared" si="12"/>
        <v>2.075301866044045</v>
      </c>
      <c r="T102">
        <f t="shared" si="13"/>
        <v>194832.86099999998</v>
      </c>
    </row>
    <row r="103" spans="1:20" x14ac:dyDescent="0.25">
      <c r="A103">
        <v>990</v>
      </c>
      <c r="B103">
        <v>90001.3</v>
      </c>
      <c r="C103">
        <f t="shared" si="7"/>
        <v>46.656871422642539</v>
      </c>
      <c r="D103">
        <v>696.92600000000004</v>
      </c>
      <c r="E103">
        <f t="shared" si="8"/>
        <v>0.36128796776376093</v>
      </c>
      <c r="F103">
        <v>83812.100000000006</v>
      </c>
      <c r="G103">
        <f t="shared" si="9"/>
        <v>43.448376560801435</v>
      </c>
      <c r="H103">
        <v>13374.6</v>
      </c>
      <c r="I103">
        <f t="shared" si="10"/>
        <v>6.9334219897854235</v>
      </c>
      <c r="J103">
        <v>952.79200000000003</v>
      </c>
      <c r="K103">
        <f t="shared" si="11"/>
        <v>0.49392946364688545</v>
      </c>
      <c r="L103">
        <v>4062.7</v>
      </c>
      <c r="M103">
        <f t="shared" si="12"/>
        <v>2.1061125953599538</v>
      </c>
      <c r="T103">
        <f t="shared" si="13"/>
        <v>192900.418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9"/>
  <sheetViews>
    <sheetView workbookViewId="0">
      <selection activeCell="P11" sqref="P11"/>
    </sheetView>
  </sheetViews>
  <sheetFormatPr defaultRowHeight="15" x14ac:dyDescent="0.25"/>
  <sheetData>
    <row r="1" spans="1:20" x14ac:dyDescent="0.25">
      <c r="B1" t="s">
        <v>0</v>
      </c>
      <c r="C1" s="1" t="s">
        <v>1</v>
      </c>
      <c r="D1" t="s">
        <v>2</v>
      </c>
      <c r="E1" s="1" t="s">
        <v>15</v>
      </c>
      <c r="F1" t="s">
        <v>4</v>
      </c>
      <c r="G1" s="1" t="s">
        <v>16</v>
      </c>
      <c r="H1" t="s">
        <v>6</v>
      </c>
      <c r="I1" s="1" t="s">
        <v>17</v>
      </c>
      <c r="J1" t="s">
        <v>8</v>
      </c>
      <c r="K1" s="1" t="s">
        <v>18</v>
      </c>
      <c r="L1" t="s">
        <v>10</v>
      </c>
      <c r="M1" s="1" t="s">
        <v>11</v>
      </c>
    </row>
    <row r="2" spans="1:20" x14ac:dyDescent="0.25">
      <c r="B2">
        <v>12.000400000000001</v>
      </c>
      <c r="D2">
        <v>15.010899999999999</v>
      </c>
      <c r="F2">
        <v>15.9956</v>
      </c>
      <c r="H2">
        <v>17.0032</v>
      </c>
      <c r="J2">
        <v>30.974399999999999</v>
      </c>
      <c r="L2">
        <v>31.9725</v>
      </c>
      <c r="T2" t="s">
        <v>12</v>
      </c>
    </row>
    <row r="3" spans="1:20" x14ac:dyDescent="0.25">
      <c r="A3" t="s">
        <v>13</v>
      </c>
      <c r="B3" t="s">
        <v>14</v>
      </c>
      <c r="D3" t="s">
        <v>14</v>
      </c>
      <c r="F3" t="s">
        <v>14</v>
      </c>
      <c r="H3" t="s">
        <v>14</v>
      </c>
      <c r="J3" t="s">
        <v>14</v>
      </c>
      <c r="L3" t="s">
        <v>14</v>
      </c>
    </row>
    <row r="4" spans="1:20" x14ac:dyDescent="0.25">
      <c r="A4">
        <v>0</v>
      </c>
      <c r="B4">
        <v>48400.3</v>
      </c>
      <c r="C4">
        <f>(B4/T4)*100</f>
        <v>17.62897438894138</v>
      </c>
      <c r="D4">
        <v>436.37299999999999</v>
      </c>
      <c r="E4">
        <f>(D4/T4)*100</f>
        <v>0.15894133798810164</v>
      </c>
      <c r="F4">
        <v>168319</v>
      </c>
      <c r="G4">
        <f>(F4/T4)*100</f>
        <v>61.307292313729953</v>
      </c>
      <c r="H4">
        <v>55349.599999999999</v>
      </c>
      <c r="I4">
        <f>(H4/T4)*100</f>
        <v>20.160137041261102</v>
      </c>
      <c r="J4">
        <v>275.19799999999998</v>
      </c>
      <c r="K4">
        <f>(J4/T4)*100</f>
        <v>0.1002361244431933</v>
      </c>
      <c r="L4">
        <v>1769.25</v>
      </c>
      <c r="M4">
        <f>(L4/T4)*100</f>
        <v>0.64441879363629007</v>
      </c>
      <c r="T4">
        <f>(B4+D4+F4+H4+J4+L4+P4+R4)</f>
        <v>274549.72099999996</v>
      </c>
    </row>
    <row r="5" spans="1:20" x14ac:dyDescent="0.25">
      <c r="A5">
        <v>10</v>
      </c>
      <c r="B5">
        <v>51193.2</v>
      </c>
      <c r="C5">
        <f t="shared" ref="C5:C68" si="0">(B5/T5)*100</f>
        <v>19.917676235000329</v>
      </c>
      <c r="D5">
        <v>278.14999999999998</v>
      </c>
      <c r="E5">
        <f t="shared" ref="E5:E68" si="1">(D5/T5)*100</f>
        <v>0.10821948314942886</v>
      </c>
      <c r="F5">
        <v>160659</v>
      </c>
      <c r="G5">
        <f t="shared" ref="G5:G68" si="2">(F5/T5)*100</f>
        <v>62.507402276843763</v>
      </c>
      <c r="H5">
        <v>43164.800000000003</v>
      </c>
      <c r="I5">
        <f t="shared" ref="I5:I68" si="3">(H5/T5)*100</f>
        <v>16.794076384139736</v>
      </c>
      <c r="J5">
        <v>458.48899999999998</v>
      </c>
      <c r="K5">
        <f t="shared" ref="K5:K68" si="4">(J5/T5)*100</f>
        <v>0.17838375915764332</v>
      </c>
      <c r="L5">
        <v>1270.32</v>
      </c>
      <c r="M5">
        <f t="shared" ref="M5:M68" si="5">(L5/T5)*100</f>
        <v>0.49424186170908674</v>
      </c>
      <c r="T5">
        <f t="shared" ref="T5:T68" si="6">(B5+D5+F5+H5+J5+L5+P5+R5)</f>
        <v>257023.95900000003</v>
      </c>
    </row>
    <row r="6" spans="1:20" x14ac:dyDescent="0.25">
      <c r="A6">
        <v>20</v>
      </c>
      <c r="B6">
        <v>55092.1</v>
      </c>
      <c r="C6">
        <f t="shared" si="0"/>
        <v>22.22350185916569</v>
      </c>
      <c r="D6">
        <v>315.19099999999997</v>
      </c>
      <c r="E6">
        <f t="shared" si="1"/>
        <v>0.12714432331481815</v>
      </c>
      <c r="F6">
        <v>152356</v>
      </c>
      <c r="G6">
        <f t="shared" si="2"/>
        <v>61.458609297068875</v>
      </c>
      <c r="H6">
        <v>38215.4</v>
      </c>
      <c r="I6">
        <f t="shared" si="3"/>
        <v>15.415640590007653</v>
      </c>
      <c r="J6">
        <v>556.67399999999998</v>
      </c>
      <c r="K6">
        <f t="shared" si="4"/>
        <v>0.22455571078156761</v>
      </c>
      <c r="L6">
        <v>1364.81</v>
      </c>
      <c r="M6">
        <f t="shared" si="5"/>
        <v>0.55054821966140199</v>
      </c>
      <c r="T6">
        <f t="shared" si="6"/>
        <v>247900.17499999999</v>
      </c>
    </row>
    <row r="7" spans="1:20" x14ac:dyDescent="0.25">
      <c r="A7">
        <v>30</v>
      </c>
      <c r="B7">
        <v>58239.6</v>
      </c>
      <c r="C7">
        <f t="shared" si="0"/>
        <v>24.029600379967363</v>
      </c>
      <c r="D7">
        <v>359.24900000000002</v>
      </c>
      <c r="E7">
        <f t="shared" si="1"/>
        <v>0.14822577605105283</v>
      </c>
      <c r="F7">
        <v>146666</v>
      </c>
      <c r="G7">
        <f t="shared" si="2"/>
        <v>60.514244076681386</v>
      </c>
      <c r="H7">
        <v>35080.6</v>
      </c>
      <c r="I7">
        <f t="shared" si="3"/>
        <v>14.474220274340535</v>
      </c>
      <c r="J7">
        <v>669.98900000000003</v>
      </c>
      <c r="K7">
        <f t="shared" si="4"/>
        <v>0.27643678749465922</v>
      </c>
      <c r="L7">
        <v>1350.64</v>
      </c>
      <c r="M7">
        <f t="shared" si="5"/>
        <v>0.55727270546499497</v>
      </c>
      <c r="T7">
        <f t="shared" si="6"/>
        <v>242366.07800000001</v>
      </c>
    </row>
    <row r="8" spans="1:20" x14ac:dyDescent="0.25">
      <c r="A8">
        <v>40</v>
      </c>
      <c r="B8">
        <v>59990.400000000001</v>
      </c>
      <c r="C8">
        <f t="shared" si="0"/>
        <v>25.301536612089475</v>
      </c>
      <c r="D8">
        <v>312.18900000000002</v>
      </c>
      <c r="E8">
        <f t="shared" si="1"/>
        <v>0.13166875722434926</v>
      </c>
      <c r="F8">
        <v>141985</v>
      </c>
      <c r="G8">
        <f t="shared" si="2"/>
        <v>59.883559300613499</v>
      </c>
      <c r="H8">
        <v>32833.599999999999</v>
      </c>
      <c r="I8">
        <f t="shared" si="3"/>
        <v>13.847891204371049</v>
      </c>
      <c r="J8">
        <v>621.85599999999999</v>
      </c>
      <c r="K8">
        <f t="shared" si="4"/>
        <v>0.26227383633793927</v>
      </c>
      <c r="L8">
        <v>1358.76</v>
      </c>
      <c r="M8">
        <f t="shared" si="5"/>
        <v>0.57307028936367643</v>
      </c>
      <c r="T8">
        <f t="shared" si="6"/>
        <v>237101.80500000002</v>
      </c>
    </row>
    <row r="9" spans="1:20" x14ac:dyDescent="0.25">
      <c r="A9">
        <v>50</v>
      </c>
      <c r="B9">
        <v>61798.5</v>
      </c>
      <c r="C9">
        <f t="shared" si="0"/>
        <v>26.367907439947107</v>
      </c>
      <c r="D9">
        <v>324.20299999999997</v>
      </c>
      <c r="E9">
        <f t="shared" si="1"/>
        <v>0.13832948527477482</v>
      </c>
      <c r="F9">
        <v>138735</v>
      </c>
      <c r="G9">
        <f t="shared" si="2"/>
        <v>59.194828979361333</v>
      </c>
      <c r="H9">
        <v>31376.1</v>
      </c>
      <c r="I9">
        <f t="shared" si="3"/>
        <v>13.387413944133343</v>
      </c>
      <c r="J9">
        <v>676.00099999999998</v>
      </c>
      <c r="K9">
        <f t="shared" si="4"/>
        <v>0.28843308166560161</v>
      </c>
      <c r="L9">
        <v>1460.33</v>
      </c>
      <c r="M9">
        <f t="shared" si="5"/>
        <v>0.62308706961783789</v>
      </c>
      <c r="T9">
        <f t="shared" si="6"/>
        <v>234370.13399999999</v>
      </c>
    </row>
    <row r="10" spans="1:20" x14ac:dyDescent="0.25">
      <c r="A10">
        <v>60</v>
      </c>
      <c r="B10">
        <v>63174.7</v>
      </c>
      <c r="C10">
        <f t="shared" si="0"/>
        <v>27.097552583323935</v>
      </c>
      <c r="D10">
        <v>333.21300000000002</v>
      </c>
      <c r="E10">
        <f t="shared" si="1"/>
        <v>0.1429252024773702</v>
      </c>
      <c r="F10">
        <v>136918</v>
      </c>
      <c r="G10">
        <f t="shared" si="2"/>
        <v>58.728299534521675</v>
      </c>
      <c r="H10">
        <v>30705.3</v>
      </c>
      <c r="I10">
        <f t="shared" si="3"/>
        <v>13.170438187070715</v>
      </c>
      <c r="J10">
        <v>604.82600000000002</v>
      </c>
      <c r="K10">
        <f t="shared" si="4"/>
        <v>0.259428289153118</v>
      </c>
      <c r="L10">
        <v>1401.99</v>
      </c>
      <c r="M10">
        <f t="shared" si="5"/>
        <v>0.6013562034531913</v>
      </c>
      <c r="T10">
        <f t="shared" si="6"/>
        <v>233138.02899999998</v>
      </c>
    </row>
    <row r="11" spans="1:20" x14ac:dyDescent="0.25">
      <c r="A11">
        <v>70</v>
      </c>
      <c r="B11">
        <v>64400.7</v>
      </c>
      <c r="C11">
        <f t="shared" si="0"/>
        <v>27.772769533609871</v>
      </c>
      <c r="D11">
        <v>357.245</v>
      </c>
      <c r="E11">
        <f t="shared" si="1"/>
        <v>0.15406172684511907</v>
      </c>
      <c r="F11">
        <v>135171</v>
      </c>
      <c r="G11">
        <f t="shared" si="2"/>
        <v>58.292425868470069</v>
      </c>
      <c r="H11">
        <v>29857.200000000001</v>
      </c>
      <c r="I11">
        <f t="shared" si="3"/>
        <v>12.87590250601153</v>
      </c>
      <c r="J11">
        <v>658.95299999999997</v>
      </c>
      <c r="K11">
        <f t="shared" si="4"/>
        <v>0.28417315033036639</v>
      </c>
      <c r="L11">
        <v>1439.23</v>
      </c>
      <c r="M11">
        <f t="shared" si="5"/>
        <v>0.62066721473302833</v>
      </c>
      <c r="T11">
        <f t="shared" si="6"/>
        <v>231884.32800000004</v>
      </c>
    </row>
    <row r="12" spans="1:20" x14ac:dyDescent="0.25">
      <c r="A12">
        <v>80</v>
      </c>
      <c r="B12">
        <v>64786.5</v>
      </c>
      <c r="C12">
        <f t="shared" si="0"/>
        <v>28.012121191367168</v>
      </c>
      <c r="D12">
        <v>318.19299999999998</v>
      </c>
      <c r="E12">
        <f t="shared" si="1"/>
        <v>0.13757898448356823</v>
      </c>
      <c r="F12">
        <v>134784</v>
      </c>
      <c r="G12">
        <f t="shared" si="2"/>
        <v>58.277353193292313</v>
      </c>
      <c r="H12">
        <v>29339.599999999999</v>
      </c>
      <c r="I12">
        <f t="shared" si="3"/>
        <v>12.685735931193012</v>
      </c>
      <c r="J12">
        <v>644.89300000000003</v>
      </c>
      <c r="K12">
        <f t="shared" si="4"/>
        <v>0.27883619074134808</v>
      </c>
      <c r="L12">
        <v>1407.05</v>
      </c>
      <c r="M12">
        <f t="shared" si="5"/>
        <v>0.60837450892258682</v>
      </c>
      <c r="T12">
        <f t="shared" si="6"/>
        <v>231280.236</v>
      </c>
    </row>
    <row r="13" spans="1:20" x14ac:dyDescent="0.25">
      <c r="A13">
        <v>90</v>
      </c>
      <c r="B13">
        <v>66524.600000000006</v>
      </c>
      <c r="C13">
        <f t="shared" si="0"/>
        <v>28.649360715117844</v>
      </c>
      <c r="D13">
        <v>356.24200000000002</v>
      </c>
      <c r="E13">
        <f t="shared" si="1"/>
        <v>0.15341851826053837</v>
      </c>
      <c r="F13">
        <v>134288</v>
      </c>
      <c r="G13">
        <f t="shared" si="2"/>
        <v>57.832220738068997</v>
      </c>
      <c r="H13">
        <v>29017.1</v>
      </c>
      <c r="I13">
        <f t="shared" si="3"/>
        <v>12.496450407918964</v>
      </c>
      <c r="J13">
        <v>643.93600000000004</v>
      </c>
      <c r="K13">
        <f t="shared" si="4"/>
        <v>0.27731628211894732</v>
      </c>
      <c r="L13">
        <v>1372.86</v>
      </c>
      <c r="M13">
        <f t="shared" si="5"/>
        <v>0.59123333851472493</v>
      </c>
      <c r="T13">
        <f t="shared" si="6"/>
        <v>232202.73799999998</v>
      </c>
    </row>
    <row r="14" spans="1:20" x14ac:dyDescent="0.25">
      <c r="A14">
        <v>100</v>
      </c>
      <c r="B14">
        <v>67776.100000000006</v>
      </c>
      <c r="C14">
        <f t="shared" si="0"/>
        <v>28.932116704104704</v>
      </c>
      <c r="D14">
        <v>365.25700000000001</v>
      </c>
      <c r="E14">
        <f t="shared" si="1"/>
        <v>0.15592012746368072</v>
      </c>
      <c r="F14">
        <v>134945</v>
      </c>
      <c r="G14">
        <f t="shared" si="2"/>
        <v>57.605033170032051</v>
      </c>
      <c r="H14">
        <v>29102.7</v>
      </c>
      <c r="I14">
        <f t="shared" si="3"/>
        <v>12.423298372207134</v>
      </c>
      <c r="J14">
        <v>630.84699999999998</v>
      </c>
      <c r="K14">
        <f t="shared" si="4"/>
        <v>0.26929461899451779</v>
      </c>
      <c r="L14">
        <v>1439.14</v>
      </c>
      <c r="M14">
        <f t="shared" si="5"/>
        <v>0.61433700719789497</v>
      </c>
      <c r="T14">
        <f t="shared" si="6"/>
        <v>234259.04400000005</v>
      </c>
    </row>
    <row r="15" spans="1:20" x14ac:dyDescent="0.25">
      <c r="A15">
        <v>110</v>
      </c>
      <c r="B15">
        <v>68322.399999999994</v>
      </c>
      <c r="C15">
        <f t="shared" si="0"/>
        <v>29.099564435880932</v>
      </c>
      <c r="D15">
        <v>350.23500000000001</v>
      </c>
      <c r="E15">
        <f t="shared" si="1"/>
        <v>0.14917049094002494</v>
      </c>
      <c r="F15">
        <v>134816</v>
      </c>
      <c r="G15">
        <f t="shared" si="2"/>
        <v>57.420214731738405</v>
      </c>
      <c r="H15">
        <v>29245.8</v>
      </c>
      <c r="I15">
        <f t="shared" si="3"/>
        <v>12.456237508911961</v>
      </c>
      <c r="J15">
        <v>636.88900000000001</v>
      </c>
      <c r="K15">
        <f t="shared" si="4"/>
        <v>0.27126085286822144</v>
      </c>
      <c r="L15">
        <v>1417.07</v>
      </c>
      <c r="M15">
        <f t="shared" si="5"/>
        <v>0.6035519796604597</v>
      </c>
      <c r="T15">
        <f t="shared" si="6"/>
        <v>234788.394</v>
      </c>
    </row>
    <row r="16" spans="1:20" x14ac:dyDescent="0.25">
      <c r="A16">
        <v>120</v>
      </c>
      <c r="B16">
        <v>68411.8</v>
      </c>
      <c r="C16">
        <f t="shared" si="0"/>
        <v>29.430940611344187</v>
      </c>
      <c r="D16">
        <v>412.327</v>
      </c>
      <c r="E16">
        <f t="shared" si="1"/>
        <v>0.17738418590731003</v>
      </c>
      <c r="F16">
        <v>133240</v>
      </c>
      <c r="G16">
        <f t="shared" si="2"/>
        <v>57.320206851091463</v>
      </c>
      <c r="H16">
        <v>28432.799999999999</v>
      </c>
      <c r="I16">
        <f t="shared" si="3"/>
        <v>12.231867137163864</v>
      </c>
      <c r="J16">
        <v>564.69100000000003</v>
      </c>
      <c r="K16">
        <f t="shared" si="4"/>
        <v>0.24293158906446782</v>
      </c>
      <c r="L16">
        <v>1386.95</v>
      </c>
      <c r="M16">
        <f t="shared" si="5"/>
        <v>0.59666962542870983</v>
      </c>
      <c r="T16">
        <f t="shared" si="6"/>
        <v>232448.568</v>
      </c>
    </row>
    <row r="17" spans="1:20" x14ac:dyDescent="0.25">
      <c r="A17">
        <v>130</v>
      </c>
      <c r="B17">
        <v>70358.7</v>
      </c>
      <c r="C17">
        <f t="shared" si="0"/>
        <v>29.731721946773789</v>
      </c>
      <c r="D17">
        <v>416.33100000000002</v>
      </c>
      <c r="E17">
        <f t="shared" si="1"/>
        <v>0.17593044683631562</v>
      </c>
      <c r="F17">
        <v>134759</v>
      </c>
      <c r="G17">
        <f t="shared" si="2"/>
        <v>56.945581965347415</v>
      </c>
      <c r="H17">
        <v>28938.5</v>
      </c>
      <c r="I17">
        <f t="shared" si="3"/>
        <v>12.228643160784854</v>
      </c>
      <c r="J17">
        <v>624.83299999999997</v>
      </c>
      <c r="K17">
        <f t="shared" si="4"/>
        <v>0.2640378662364215</v>
      </c>
      <c r="L17">
        <v>1547.86</v>
      </c>
      <c r="M17">
        <f t="shared" si="5"/>
        <v>0.65408461402119811</v>
      </c>
      <c r="T17">
        <f t="shared" si="6"/>
        <v>236645.22400000002</v>
      </c>
    </row>
    <row r="18" spans="1:20" x14ac:dyDescent="0.25">
      <c r="A18">
        <v>140</v>
      </c>
      <c r="B18">
        <v>70771.899999999994</v>
      </c>
      <c r="C18">
        <f t="shared" si="0"/>
        <v>30.03651921662583</v>
      </c>
      <c r="D18">
        <v>401.30700000000002</v>
      </c>
      <c r="E18">
        <f t="shared" si="1"/>
        <v>0.17031993513338578</v>
      </c>
      <c r="F18">
        <v>134114</v>
      </c>
      <c r="G18">
        <f t="shared" si="2"/>
        <v>56.919734219634591</v>
      </c>
      <c r="H18">
        <v>28172.799999999999</v>
      </c>
      <c r="I18">
        <f t="shared" si="3"/>
        <v>11.956904485906925</v>
      </c>
      <c r="J18">
        <v>656.95500000000004</v>
      </c>
      <c r="K18">
        <f t="shared" si="4"/>
        <v>0.27882028717553753</v>
      </c>
      <c r="L18">
        <v>1502.55</v>
      </c>
      <c r="M18">
        <f t="shared" si="5"/>
        <v>0.63770185552374814</v>
      </c>
      <c r="T18">
        <f t="shared" si="6"/>
        <v>235619.51199999996</v>
      </c>
    </row>
    <row r="19" spans="1:20" x14ac:dyDescent="0.25">
      <c r="A19">
        <v>150</v>
      </c>
      <c r="B19">
        <v>71323.399999999994</v>
      </c>
      <c r="C19">
        <f t="shared" si="0"/>
        <v>30.203397949812995</v>
      </c>
      <c r="D19">
        <v>372.26400000000001</v>
      </c>
      <c r="E19">
        <f t="shared" si="1"/>
        <v>0.15764304189633674</v>
      </c>
      <c r="F19">
        <v>133852</v>
      </c>
      <c r="G19">
        <f t="shared" si="2"/>
        <v>56.682452356146349</v>
      </c>
      <c r="H19">
        <v>28495.7</v>
      </c>
      <c r="I19">
        <f t="shared" si="3"/>
        <v>12.067105143031407</v>
      </c>
      <c r="J19">
        <v>627.86500000000001</v>
      </c>
      <c r="K19">
        <f t="shared" si="4"/>
        <v>0.26588267600478016</v>
      </c>
      <c r="L19">
        <v>1472.4</v>
      </c>
      <c r="M19">
        <f t="shared" si="5"/>
        <v>0.62351883310813361</v>
      </c>
      <c r="T19">
        <f t="shared" si="6"/>
        <v>236143.62899999999</v>
      </c>
    </row>
    <row r="20" spans="1:20" x14ac:dyDescent="0.25">
      <c r="A20">
        <v>160</v>
      </c>
      <c r="B20">
        <v>72073.8</v>
      </c>
      <c r="C20">
        <f t="shared" si="0"/>
        <v>30.203986601200462</v>
      </c>
      <c r="D20">
        <v>428.35300000000001</v>
      </c>
      <c r="E20">
        <f t="shared" si="1"/>
        <v>0.17951000602970871</v>
      </c>
      <c r="F20">
        <v>135144</v>
      </c>
      <c r="G20">
        <f t="shared" si="2"/>
        <v>56.634832147502067</v>
      </c>
      <c r="H20">
        <v>28755.3</v>
      </c>
      <c r="I20">
        <f t="shared" si="3"/>
        <v>12.0504912452722</v>
      </c>
      <c r="J20">
        <v>639.87400000000002</v>
      </c>
      <c r="K20">
        <f t="shared" si="4"/>
        <v>0.26815216795085794</v>
      </c>
      <c r="L20">
        <v>1582.14</v>
      </c>
      <c r="M20">
        <f t="shared" si="5"/>
        <v>0.66302783204469995</v>
      </c>
      <c r="T20">
        <f t="shared" si="6"/>
        <v>238623.467</v>
      </c>
    </row>
    <row r="21" spans="1:20" x14ac:dyDescent="0.25">
      <c r="A21">
        <v>170</v>
      </c>
      <c r="B21">
        <v>73083.899999999994</v>
      </c>
      <c r="C21">
        <f t="shared" si="0"/>
        <v>30.562508454893845</v>
      </c>
      <c r="D21">
        <v>430.35599999999999</v>
      </c>
      <c r="E21">
        <f t="shared" si="1"/>
        <v>0.17996793943145201</v>
      </c>
      <c r="F21">
        <v>134842</v>
      </c>
      <c r="G21">
        <f t="shared" si="2"/>
        <v>56.388749985630163</v>
      </c>
      <c r="H21">
        <v>28603.4</v>
      </c>
      <c r="I21">
        <f t="shared" si="3"/>
        <v>11.961480631694679</v>
      </c>
      <c r="J21">
        <v>646.94299999999998</v>
      </c>
      <c r="K21">
        <f t="shared" si="4"/>
        <v>0.27054113022614268</v>
      </c>
      <c r="L21">
        <v>1522.66</v>
      </c>
      <c r="M21">
        <f t="shared" si="5"/>
        <v>0.63675185812372714</v>
      </c>
      <c r="T21">
        <f t="shared" si="6"/>
        <v>239129.25899999999</v>
      </c>
    </row>
    <row r="22" spans="1:20" x14ac:dyDescent="0.25">
      <c r="A22">
        <v>180</v>
      </c>
      <c r="B22">
        <v>73812.5</v>
      </c>
      <c r="C22">
        <f t="shared" si="0"/>
        <v>30.717222903537106</v>
      </c>
      <c r="D22">
        <v>448.38799999999998</v>
      </c>
      <c r="E22">
        <f t="shared" si="1"/>
        <v>0.18659758365143025</v>
      </c>
      <c r="F22">
        <v>135256</v>
      </c>
      <c r="G22">
        <f t="shared" si="2"/>
        <v>56.287061148732455</v>
      </c>
      <c r="H22">
        <v>28483.5</v>
      </c>
      <c r="I22">
        <f t="shared" si="3"/>
        <v>11.853466805390674</v>
      </c>
      <c r="J22">
        <v>641.91</v>
      </c>
      <c r="K22">
        <f t="shared" si="4"/>
        <v>0.26713215991884165</v>
      </c>
      <c r="L22">
        <v>1654.49</v>
      </c>
      <c r="M22">
        <f t="shared" si="5"/>
        <v>0.68851939876949164</v>
      </c>
      <c r="T22">
        <f t="shared" si="6"/>
        <v>240296.788</v>
      </c>
    </row>
    <row r="23" spans="1:20" x14ac:dyDescent="0.25">
      <c r="A23">
        <v>190</v>
      </c>
      <c r="B23">
        <v>74199.199999999997</v>
      </c>
      <c r="C23">
        <f t="shared" si="0"/>
        <v>31.079481315059414</v>
      </c>
      <c r="D23">
        <v>501.483</v>
      </c>
      <c r="E23">
        <f t="shared" si="1"/>
        <v>0.21005390258008091</v>
      </c>
      <c r="F23">
        <v>133375</v>
      </c>
      <c r="G23">
        <f t="shared" si="2"/>
        <v>55.866179425061858</v>
      </c>
      <c r="H23">
        <v>28383.200000000001</v>
      </c>
      <c r="I23">
        <f t="shared" si="3"/>
        <v>11.888741847103397</v>
      </c>
      <c r="J23">
        <v>651.90599999999995</v>
      </c>
      <c r="K23">
        <f t="shared" si="4"/>
        <v>0.27306090020074503</v>
      </c>
      <c r="L23">
        <v>1629.36</v>
      </c>
      <c r="M23">
        <f t="shared" si="5"/>
        <v>0.68248260999451749</v>
      </c>
      <c r="T23">
        <f t="shared" si="6"/>
        <v>238740.14899999998</v>
      </c>
    </row>
    <row r="24" spans="1:20" x14ac:dyDescent="0.25">
      <c r="A24">
        <v>200</v>
      </c>
      <c r="B24">
        <v>73785</v>
      </c>
      <c r="C24">
        <f t="shared" si="0"/>
        <v>31.104546146204697</v>
      </c>
      <c r="D24">
        <v>527.53</v>
      </c>
      <c r="E24">
        <f t="shared" si="1"/>
        <v>0.22238369897008012</v>
      </c>
      <c r="F24">
        <v>132598</v>
      </c>
      <c r="G24">
        <f t="shared" si="2"/>
        <v>55.897548416269572</v>
      </c>
      <c r="H24">
        <v>28066.5</v>
      </c>
      <c r="I24">
        <f t="shared" si="3"/>
        <v>11.831615428778941</v>
      </c>
      <c r="J24">
        <v>624.84799999999996</v>
      </c>
      <c r="K24">
        <f t="shared" si="4"/>
        <v>0.26340873416498894</v>
      </c>
      <c r="L24">
        <v>1614.25</v>
      </c>
      <c r="M24">
        <f t="shared" si="5"/>
        <v>0.68049757561172231</v>
      </c>
      <c r="T24">
        <f t="shared" si="6"/>
        <v>237216.128</v>
      </c>
    </row>
    <row r="25" spans="1:20" x14ac:dyDescent="0.25">
      <c r="A25">
        <v>210</v>
      </c>
      <c r="B25">
        <v>75232.2</v>
      </c>
      <c r="C25">
        <f t="shared" si="0"/>
        <v>31.333444513899209</v>
      </c>
      <c r="D25">
        <v>473.42899999999997</v>
      </c>
      <c r="E25">
        <f t="shared" si="1"/>
        <v>0.19717835318880467</v>
      </c>
      <c r="F25">
        <v>133868</v>
      </c>
      <c r="G25">
        <f t="shared" si="2"/>
        <v>55.754657582613021</v>
      </c>
      <c r="H25">
        <v>28227.9</v>
      </c>
      <c r="I25">
        <f t="shared" si="3"/>
        <v>11.7566326439197</v>
      </c>
      <c r="J25">
        <v>637.89499999999998</v>
      </c>
      <c r="K25">
        <f t="shared" si="4"/>
        <v>0.26567676590866329</v>
      </c>
      <c r="L25">
        <v>1662.49</v>
      </c>
      <c r="M25">
        <f t="shared" si="5"/>
        <v>0.69241014047060034</v>
      </c>
      <c r="T25">
        <f t="shared" si="6"/>
        <v>240101.91399999999</v>
      </c>
    </row>
    <row r="26" spans="1:20" x14ac:dyDescent="0.25">
      <c r="A26">
        <v>220</v>
      </c>
      <c r="B26">
        <v>74375.8</v>
      </c>
      <c r="C26">
        <f t="shared" si="0"/>
        <v>31.636228872601873</v>
      </c>
      <c r="D26">
        <v>506.49099999999999</v>
      </c>
      <c r="E26">
        <f t="shared" si="1"/>
        <v>0.21543923154995298</v>
      </c>
      <c r="F26">
        <v>130403</v>
      </c>
      <c r="G26">
        <f t="shared" si="2"/>
        <v>55.467761740699281</v>
      </c>
      <c r="H26">
        <v>27522.3</v>
      </c>
      <c r="I26">
        <f t="shared" si="3"/>
        <v>11.706788792865561</v>
      </c>
      <c r="J26">
        <v>631.86</v>
      </c>
      <c r="K26">
        <f t="shared" si="4"/>
        <v>0.26876574874411058</v>
      </c>
      <c r="L26">
        <v>1657.47</v>
      </c>
      <c r="M26">
        <f t="shared" si="5"/>
        <v>0.70501561353923481</v>
      </c>
      <c r="T26">
        <f t="shared" si="6"/>
        <v>235096.92099999997</v>
      </c>
    </row>
    <row r="27" spans="1:20" x14ac:dyDescent="0.25">
      <c r="A27">
        <v>230</v>
      </c>
      <c r="B27">
        <v>73934.899999999994</v>
      </c>
      <c r="C27">
        <f t="shared" si="0"/>
        <v>31.35068016778138</v>
      </c>
      <c r="D27">
        <v>555.58799999999997</v>
      </c>
      <c r="E27">
        <f t="shared" si="1"/>
        <v>0.23558646448507162</v>
      </c>
      <c r="F27">
        <v>131220</v>
      </c>
      <c r="G27">
        <f t="shared" si="2"/>
        <v>55.641331111779046</v>
      </c>
      <c r="H27">
        <v>27788.7</v>
      </c>
      <c r="I27">
        <f t="shared" si="3"/>
        <v>11.783266711369414</v>
      </c>
      <c r="J27">
        <v>623.85699999999997</v>
      </c>
      <c r="K27">
        <f t="shared" si="4"/>
        <v>0.26453462813139111</v>
      </c>
      <c r="L27">
        <v>1708.84</v>
      </c>
      <c r="M27">
        <f t="shared" si="5"/>
        <v>0.72460091645368474</v>
      </c>
      <c r="T27">
        <f t="shared" si="6"/>
        <v>235831.88500000001</v>
      </c>
    </row>
    <row r="28" spans="1:20" x14ac:dyDescent="0.25">
      <c r="A28">
        <v>240</v>
      </c>
      <c r="B28">
        <v>74149.7</v>
      </c>
      <c r="C28">
        <f t="shared" si="0"/>
        <v>31.799295790488252</v>
      </c>
      <c r="D28">
        <v>514.50800000000004</v>
      </c>
      <c r="E28">
        <f t="shared" si="1"/>
        <v>0.22064812236020553</v>
      </c>
      <c r="F28">
        <v>129259</v>
      </c>
      <c r="G28">
        <f t="shared" si="2"/>
        <v>55.433065468676489</v>
      </c>
      <c r="H28">
        <v>26960.6</v>
      </c>
      <c r="I28">
        <f t="shared" si="3"/>
        <v>11.562124918766195</v>
      </c>
      <c r="J28">
        <v>621.83299999999997</v>
      </c>
      <c r="K28">
        <f t="shared" si="4"/>
        <v>0.26667473367102879</v>
      </c>
      <c r="L28">
        <v>1674.68</v>
      </c>
      <c r="M28">
        <f t="shared" si="5"/>
        <v>0.7181909660378244</v>
      </c>
      <c r="T28">
        <f t="shared" si="6"/>
        <v>233180.321</v>
      </c>
    </row>
    <row r="29" spans="1:20" x14ac:dyDescent="0.25">
      <c r="A29">
        <v>250</v>
      </c>
      <c r="B29">
        <v>74552.5</v>
      </c>
      <c r="C29">
        <f t="shared" si="0"/>
        <v>31.86256273695971</v>
      </c>
      <c r="D29">
        <v>533.54700000000003</v>
      </c>
      <c r="E29">
        <f t="shared" si="1"/>
        <v>0.22802957326201861</v>
      </c>
      <c r="F29">
        <v>129366</v>
      </c>
      <c r="G29">
        <f t="shared" si="2"/>
        <v>55.288988176513584</v>
      </c>
      <c r="H29">
        <v>27110.2</v>
      </c>
      <c r="I29">
        <f t="shared" si="3"/>
        <v>11.586471926649342</v>
      </c>
      <c r="J29">
        <v>651.92600000000004</v>
      </c>
      <c r="K29">
        <f t="shared" si="4"/>
        <v>0.27862289091385528</v>
      </c>
      <c r="L29">
        <v>1767.32</v>
      </c>
      <c r="M29">
        <f t="shared" si="5"/>
        <v>0.7553246957014671</v>
      </c>
      <c r="T29">
        <f t="shared" si="6"/>
        <v>233981.49300000005</v>
      </c>
    </row>
    <row r="30" spans="1:20" x14ac:dyDescent="0.25">
      <c r="A30">
        <v>260</v>
      </c>
      <c r="B30">
        <v>74341.5</v>
      </c>
      <c r="C30">
        <f t="shared" si="0"/>
        <v>31.863048198651377</v>
      </c>
      <c r="D30">
        <v>534.54499999999996</v>
      </c>
      <c r="E30">
        <f t="shared" si="1"/>
        <v>0.22910800964936273</v>
      </c>
      <c r="F30">
        <v>129163</v>
      </c>
      <c r="G30">
        <f t="shared" si="2"/>
        <v>55.359750536139408</v>
      </c>
      <c r="H30">
        <v>26881.7</v>
      </c>
      <c r="I30">
        <f t="shared" si="3"/>
        <v>11.521598336887024</v>
      </c>
      <c r="J30">
        <v>660.95399999999995</v>
      </c>
      <c r="K30">
        <f t="shared" si="4"/>
        <v>0.2832873853647212</v>
      </c>
      <c r="L30">
        <v>1734.02</v>
      </c>
      <c r="M30">
        <f t="shared" si="5"/>
        <v>0.74320753330811806</v>
      </c>
      <c r="T30">
        <f t="shared" si="6"/>
        <v>233315.71899999998</v>
      </c>
    </row>
    <row r="31" spans="1:20" x14ac:dyDescent="0.25">
      <c r="A31">
        <v>270</v>
      </c>
      <c r="B31">
        <v>74362.5</v>
      </c>
      <c r="C31">
        <f t="shared" si="0"/>
        <v>31.935156599121346</v>
      </c>
      <c r="D31">
        <v>570.625</v>
      </c>
      <c r="E31">
        <f t="shared" si="1"/>
        <v>0.24505629496552184</v>
      </c>
      <c r="F31">
        <v>128955</v>
      </c>
      <c r="G31">
        <f t="shared" si="2"/>
        <v>55.38003858449747</v>
      </c>
      <c r="H31">
        <v>26490.9</v>
      </c>
      <c r="I31">
        <f t="shared" si="3"/>
        <v>11.37658147522829</v>
      </c>
      <c r="J31">
        <v>630.86400000000003</v>
      </c>
      <c r="K31">
        <f t="shared" si="4"/>
        <v>0.27092608011764113</v>
      </c>
      <c r="L31">
        <v>1844.77</v>
      </c>
      <c r="M31">
        <f t="shared" si="5"/>
        <v>0.79224096606974048</v>
      </c>
      <c r="T31">
        <f t="shared" si="6"/>
        <v>232854.65899999999</v>
      </c>
    </row>
    <row r="32" spans="1:20" x14ac:dyDescent="0.25">
      <c r="A32">
        <v>280</v>
      </c>
      <c r="B32">
        <v>75013.7</v>
      </c>
      <c r="C32">
        <f t="shared" si="0"/>
        <v>31.996956629976658</v>
      </c>
      <c r="D32">
        <v>559.59699999999998</v>
      </c>
      <c r="E32">
        <f t="shared" si="1"/>
        <v>0.23869507755603375</v>
      </c>
      <c r="F32">
        <v>129346</v>
      </c>
      <c r="G32">
        <f t="shared" si="2"/>
        <v>55.172299890032896</v>
      </c>
      <c r="H32">
        <v>27072.5</v>
      </c>
      <c r="I32">
        <f t="shared" si="3"/>
        <v>11.547725393695325</v>
      </c>
      <c r="J32">
        <v>647.91200000000003</v>
      </c>
      <c r="K32">
        <f t="shared" si="4"/>
        <v>0.27636567938978396</v>
      </c>
      <c r="L32">
        <v>1800.4</v>
      </c>
      <c r="M32">
        <f t="shared" si="5"/>
        <v>0.76795732934930527</v>
      </c>
      <c r="T32">
        <f t="shared" si="6"/>
        <v>234440.109</v>
      </c>
    </row>
    <row r="33" spans="1:20" x14ac:dyDescent="0.25">
      <c r="A33">
        <v>290</v>
      </c>
      <c r="B33">
        <v>75460.5</v>
      </c>
      <c r="C33">
        <f t="shared" si="0"/>
        <v>32.466614282437099</v>
      </c>
      <c r="D33">
        <v>559.59699999999998</v>
      </c>
      <c r="E33">
        <f t="shared" si="1"/>
        <v>0.24076463782520593</v>
      </c>
      <c r="F33">
        <v>127607</v>
      </c>
      <c r="G33">
        <f t="shared" si="2"/>
        <v>54.902462198619816</v>
      </c>
      <c r="H33">
        <v>26318.3</v>
      </c>
      <c r="I33">
        <f t="shared" si="3"/>
        <v>11.323355857295727</v>
      </c>
      <c r="J33">
        <v>674.99599999999998</v>
      </c>
      <c r="K33">
        <f t="shared" si="4"/>
        <v>0.29041465103183667</v>
      </c>
      <c r="L33">
        <v>1804.52</v>
      </c>
      <c r="M33">
        <f t="shared" si="5"/>
        <v>0.7763883727903127</v>
      </c>
      <c r="T33">
        <f t="shared" si="6"/>
        <v>232424.913</v>
      </c>
    </row>
    <row r="34" spans="1:20" x14ac:dyDescent="0.25">
      <c r="A34">
        <v>300</v>
      </c>
      <c r="B34">
        <v>75489.8</v>
      </c>
      <c r="C34">
        <f t="shared" si="0"/>
        <v>32.4413980839971</v>
      </c>
      <c r="D34">
        <v>611.72</v>
      </c>
      <c r="E34">
        <f t="shared" si="1"/>
        <v>0.26288388677599761</v>
      </c>
      <c r="F34">
        <v>127861</v>
      </c>
      <c r="G34">
        <f t="shared" si="2"/>
        <v>54.94768300376942</v>
      </c>
      <c r="H34">
        <v>26117</v>
      </c>
      <c r="I34">
        <f t="shared" si="3"/>
        <v>11.223661922004723</v>
      </c>
      <c r="J34">
        <v>713.12</v>
      </c>
      <c r="K34">
        <f t="shared" si="4"/>
        <v>0.30646007542290499</v>
      </c>
      <c r="L34">
        <v>1903.25</v>
      </c>
      <c r="M34">
        <f t="shared" si="5"/>
        <v>0.81791302802984611</v>
      </c>
      <c r="T34">
        <f t="shared" si="6"/>
        <v>232695.89</v>
      </c>
    </row>
    <row r="35" spans="1:20" x14ac:dyDescent="0.25">
      <c r="A35">
        <v>310</v>
      </c>
      <c r="B35">
        <v>75540.5</v>
      </c>
      <c r="C35">
        <f t="shared" si="0"/>
        <v>32.744984472785724</v>
      </c>
      <c r="D35">
        <v>547.57100000000003</v>
      </c>
      <c r="E35">
        <f t="shared" si="1"/>
        <v>0.23735881934522216</v>
      </c>
      <c r="F35">
        <v>126264</v>
      </c>
      <c r="G35">
        <f t="shared" si="2"/>
        <v>54.732398110574024</v>
      </c>
      <c r="H35">
        <v>25781.3</v>
      </c>
      <c r="I35">
        <f t="shared" si="3"/>
        <v>11.175571623013226</v>
      </c>
      <c r="J35">
        <v>704.07399999999996</v>
      </c>
      <c r="K35">
        <f t="shared" si="4"/>
        <v>0.3051990944949019</v>
      </c>
      <c r="L35">
        <v>1855.9</v>
      </c>
      <c r="M35">
        <f t="shared" si="5"/>
        <v>0.80448787978690939</v>
      </c>
      <c r="T35">
        <f t="shared" si="6"/>
        <v>230693.34499999997</v>
      </c>
    </row>
    <row r="36" spans="1:20" x14ac:dyDescent="0.25">
      <c r="A36">
        <v>320</v>
      </c>
      <c r="B36">
        <v>75520.800000000003</v>
      </c>
      <c r="C36">
        <f t="shared" si="0"/>
        <v>32.86087964858168</v>
      </c>
      <c r="D36">
        <v>627.75599999999997</v>
      </c>
      <c r="E36">
        <f t="shared" si="1"/>
        <v>0.27315142801287912</v>
      </c>
      <c r="F36">
        <v>125224</v>
      </c>
      <c r="G36">
        <f t="shared" si="2"/>
        <v>54.487913172450398</v>
      </c>
      <c r="H36">
        <v>25864.1</v>
      </c>
      <c r="I36">
        <f t="shared" si="3"/>
        <v>11.254079370436772</v>
      </c>
      <c r="J36">
        <v>702.05</v>
      </c>
      <c r="K36">
        <f t="shared" si="4"/>
        <v>0.30547849807320326</v>
      </c>
      <c r="L36">
        <v>1881.07</v>
      </c>
      <c r="M36">
        <f t="shared" si="5"/>
        <v>0.8184978824450686</v>
      </c>
      <c r="T36">
        <f t="shared" si="6"/>
        <v>229819.77599999998</v>
      </c>
    </row>
    <row r="37" spans="1:20" x14ac:dyDescent="0.25">
      <c r="A37">
        <v>330</v>
      </c>
      <c r="B37">
        <v>76052</v>
      </c>
      <c r="C37">
        <f t="shared" si="0"/>
        <v>32.928498803456144</v>
      </c>
      <c r="D37">
        <v>594.67600000000004</v>
      </c>
      <c r="E37">
        <f t="shared" si="1"/>
        <v>0.25747893486619794</v>
      </c>
      <c r="F37">
        <v>125987</v>
      </c>
      <c r="G37">
        <f t="shared" si="2"/>
        <v>54.549029331918021</v>
      </c>
      <c r="H37">
        <v>25806.6</v>
      </c>
      <c r="I37">
        <f t="shared" si="3"/>
        <v>11.173573308016506</v>
      </c>
      <c r="J37">
        <v>692.06399999999996</v>
      </c>
      <c r="K37">
        <f t="shared" si="4"/>
        <v>0.29964535575547091</v>
      </c>
      <c r="L37">
        <v>1828.69</v>
      </c>
      <c r="M37">
        <f t="shared" si="5"/>
        <v>0.791774265987643</v>
      </c>
      <c r="T37">
        <f t="shared" si="6"/>
        <v>230961.03000000003</v>
      </c>
    </row>
    <row r="38" spans="1:20" x14ac:dyDescent="0.25">
      <c r="A38">
        <v>340</v>
      </c>
      <c r="B38">
        <v>76154.899999999994</v>
      </c>
      <c r="C38">
        <f t="shared" si="0"/>
        <v>33.369674653241717</v>
      </c>
      <c r="D38">
        <v>608.71299999999997</v>
      </c>
      <c r="E38">
        <f t="shared" si="1"/>
        <v>0.26672682607683451</v>
      </c>
      <c r="F38">
        <v>123878</v>
      </c>
      <c r="G38">
        <f t="shared" si="2"/>
        <v>54.281058168210805</v>
      </c>
      <c r="H38">
        <v>25043.4</v>
      </c>
      <c r="I38">
        <f t="shared" si="3"/>
        <v>10.973556661632983</v>
      </c>
      <c r="J38">
        <v>666.97699999999998</v>
      </c>
      <c r="K38">
        <f t="shared" si="4"/>
        <v>0.29225703784254459</v>
      </c>
      <c r="L38">
        <v>1863.9</v>
      </c>
      <c r="M38">
        <f t="shared" si="5"/>
        <v>0.81672665299510916</v>
      </c>
      <c r="T38">
        <f t="shared" si="6"/>
        <v>228215.89</v>
      </c>
    </row>
    <row r="39" spans="1:20" x14ac:dyDescent="0.25">
      <c r="A39">
        <v>350</v>
      </c>
      <c r="B39">
        <v>75738.8</v>
      </c>
      <c r="C39">
        <f t="shared" si="0"/>
        <v>33.357312015521025</v>
      </c>
      <c r="D39">
        <v>634.77</v>
      </c>
      <c r="E39">
        <f t="shared" si="1"/>
        <v>0.27956900489699177</v>
      </c>
      <c r="F39">
        <v>123255</v>
      </c>
      <c r="G39">
        <f t="shared" si="2"/>
        <v>54.28466641236782</v>
      </c>
      <c r="H39">
        <v>24770.7</v>
      </c>
      <c r="I39">
        <f t="shared" si="3"/>
        <v>10.909652235615914</v>
      </c>
      <c r="J39">
        <v>669.99699999999996</v>
      </c>
      <c r="K39">
        <f t="shared" si="4"/>
        <v>0.29508388010455716</v>
      </c>
      <c r="L39">
        <v>1983.8</v>
      </c>
      <c r="M39">
        <f t="shared" si="5"/>
        <v>0.87371645149369404</v>
      </c>
      <c r="T39">
        <f t="shared" si="6"/>
        <v>227053.06700000001</v>
      </c>
    </row>
    <row r="40" spans="1:20" x14ac:dyDescent="0.25">
      <c r="A40">
        <v>360</v>
      </c>
      <c r="B40">
        <v>76454.7</v>
      </c>
      <c r="C40">
        <f t="shared" si="0"/>
        <v>33.880993945477414</v>
      </c>
      <c r="D40">
        <v>649.80700000000002</v>
      </c>
      <c r="E40">
        <f t="shared" si="1"/>
        <v>0.28796276792308184</v>
      </c>
      <c r="F40">
        <v>121790</v>
      </c>
      <c r="G40">
        <f t="shared" si="2"/>
        <v>53.971387666418082</v>
      </c>
      <c r="H40">
        <v>24238.1</v>
      </c>
      <c r="I40">
        <f t="shared" si="3"/>
        <v>10.741143701432039</v>
      </c>
      <c r="J40">
        <v>630.846</v>
      </c>
      <c r="K40">
        <f t="shared" si="4"/>
        <v>0.27956017754995632</v>
      </c>
      <c r="L40">
        <v>1893.15</v>
      </c>
      <c r="M40">
        <f t="shared" si="5"/>
        <v>0.83895174119943661</v>
      </c>
      <c r="T40">
        <f t="shared" si="6"/>
        <v>225656.60299999997</v>
      </c>
    </row>
    <row r="41" spans="1:20" x14ac:dyDescent="0.25">
      <c r="A41">
        <v>370</v>
      </c>
      <c r="B41">
        <v>76333.8</v>
      </c>
      <c r="C41">
        <f t="shared" si="0"/>
        <v>33.941367425838223</v>
      </c>
      <c r="D41">
        <v>650.81200000000001</v>
      </c>
      <c r="E41">
        <f t="shared" si="1"/>
        <v>0.28937966165898499</v>
      </c>
      <c r="F41">
        <v>121326</v>
      </c>
      <c r="G41">
        <f t="shared" si="2"/>
        <v>53.946879944497041</v>
      </c>
      <c r="H41">
        <v>23953</v>
      </c>
      <c r="I41">
        <f t="shared" si="3"/>
        <v>10.650558126951665</v>
      </c>
      <c r="J41">
        <v>711.08</v>
      </c>
      <c r="K41">
        <f t="shared" si="4"/>
        <v>0.31617746724472046</v>
      </c>
      <c r="L41">
        <v>1924.32</v>
      </c>
      <c r="M41">
        <f t="shared" si="5"/>
        <v>0.85563737380936111</v>
      </c>
      <c r="T41">
        <f t="shared" si="6"/>
        <v>224899.01200000002</v>
      </c>
    </row>
    <row r="42" spans="1:20" x14ac:dyDescent="0.25">
      <c r="A42">
        <v>380</v>
      </c>
      <c r="B42">
        <v>77098</v>
      </c>
      <c r="C42">
        <f t="shared" si="0"/>
        <v>34.208896441091845</v>
      </c>
      <c r="D42">
        <v>668.85299999999995</v>
      </c>
      <c r="E42">
        <f t="shared" si="1"/>
        <v>0.29677453385708585</v>
      </c>
      <c r="F42">
        <v>120675</v>
      </c>
      <c r="G42">
        <f t="shared" si="2"/>
        <v>53.54430177214401</v>
      </c>
      <c r="H42">
        <v>24215</v>
      </c>
      <c r="I42">
        <f t="shared" si="3"/>
        <v>10.744356887611081</v>
      </c>
      <c r="J42">
        <v>678.00900000000001</v>
      </c>
      <c r="K42">
        <f t="shared" si="4"/>
        <v>0.30083711207979769</v>
      </c>
      <c r="L42">
        <v>2039.26</v>
      </c>
      <c r="M42">
        <f t="shared" si="5"/>
        <v>0.90483325321617891</v>
      </c>
      <c r="T42">
        <f t="shared" si="6"/>
        <v>225374.122</v>
      </c>
    </row>
    <row r="43" spans="1:20" x14ac:dyDescent="0.25">
      <c r="A43">
        <v>390</v>
      </c>
      <c r="B43">
        <v>76364.3</v>
      </c>
      <c r="C43">
        <f t="shared" si="0"/>
        <v>34.351220170663588</v>
      </c>
      <c r="D43">
        <v>639.78499999999997</v>
      </c>
      <c r="E43">
        <f t="shared" si="1"/>
        <v>0.28779672434485748</v>
      </c>
      <c r="F43">
        <v>119010</v>
      </c>
      <c r="G43">
        <f t="shared" si="2"/>
        <v>53.53468456478582</v>
      </c>
      <c r="H43">
        <v>23611.4</v>
      </c>
      <c r="I43">
        <f t="shared" si="3"/>
        <v>10.621198648289925</v>
      </c>
      <c r="J43">
        <v>697.05100000000004</v>
      </c>
      <c r="K43">
        <f t="shared" si="4"/>
        <v>0.31355688942583415</v>
      </c>
      <c r="L43">
        <v>1981.94</v>
      </c>
      <c r="M43">
        <f t="shared" si="5"/>
        <v>0.89154300248997231</v>
      </c>
      <c r="T43">
        <f t="shared" si="6"/>
        <v>222304.47600000002</v>
      </c>
    </row>
    <row r="44" spans="1:20" x14ac:dyDescent="0.25">
      <c r="A44">
        <v>400</v>
      </c>
      <c r="B44">
        <v>77477.100000000006</v>
      </c>
      <c r="C44">
        <f t="shared" si="0"/>
        <v>34.651810889438615</v>
      </c>
      <c r="D44">
        <v>668.85799999999995</v>
      </c>
      <c r="E44">
        <f t="shared" si="1"/>
        <v>0.29914827643120523</v>
      </c>
      <c r="F44">
        <v>119192</v>
      </c>
      <c r="G44">
        <f t="shared" si="2"/>
        <v>53.308895706395397</v>
      </c>
      <c r="H44">
        <v>23507.4</v>
      </c>
      <c r="I44">
        <f t="shared" si="3"/>
        <v>10.513738631187659</v>
      </c>
      <c r="J44">
        <v>754.21100000000001</v>
      </c>
      <c r="K44">
        <f t="shared" si="4"/>
        <v>0.33732260168145667</v>
      </c>
      <c r="L44">
        <v>1987.88</v>
      </c>
      <c r="M44">
        <f t="shared" si="5"/>
        <v>0.88908389486567296</v>
      </c>
      <c r="T44">
        <f t="shared" si="6"/>
        <v>223587.44899999999</v>
      </c>
    </row>
    <row r="45" spans="1:20" x14ac:dyDescent="0.25">
      <c r="A45">
        <v>410</v>
      </c>
      <c r="B45">
        <v>77194.7</v>
      </c>
      <c r="C45">
        <f t="shared" si="0"/>
        <v>34.986587251933962</v>
      </c>
      <c r="D45">
        <v>647.80200000000002</v>
      </c>
      <c r="E45">
        <f t="shared" si="1"/>
        <v>0.29360022378449979</v>
      </c>
      <c r="F45">
        <v>116818</v>
      </c>
      <c r="G45">
        <f t="shared" si="2"/>
        <v>52.944867323746593</v>
      </c>
      <c r="H45">
        <v>23166.5</v>
      </c>
      <c r="I45">
        <f t="shared" si="3"/>
        <v>10.499642767857482</v>
      </c>
      <c r="J45">
        <v>715.10799999999995</v>
      </c>
      <c r="K45">
        <f t="shared" si="4"/>
        <v>0.32410500250089691</v>
      </c>
      <c r="L45">
        <v>2098.73</v>
      </c>
      <c r="M45">
        <f t="shared" si="5"/>
        <v>0.9511974301765711</v>
      </c>
      <c r="T45">
        <f t="shared" si="6"/>
        <v>220640.84</v>
      </c>
    </row>
    <row r="46" spans="1:20" x14ac:dyDescent="0.25">
      <c r="A46">
        <v>420</v>
      </c>
      <c r="B46">
        <v>77656.600000000006</v>
      </c>
      <c r="C46">
        <f t="shared" si="0"/>
        <v>35.368847716156601</v>
      </c>
      <c r="D46">
        <v>652.81200000000001</v>
      </c>
      <c r="E46">
        <f t="shared" si="1"/>
        <v>0.29732448002204093</v>
      </c>
      <c r="F46">
        <v>115636</v>
      </c>
      <c r="G46">
        <f t="shared" si="2"/>
        <v>52.666638437756539</v>
      </c>
      <c r="H46">
        <v>22767.8</v>
      </c>
      <c r="I46">
        <f t="shared" si="3"/>
        <v>10.369638266829996</v>
      </c>
      <c r="J46">
        <v>762.27099999999996</v>
      </c>
      <c r="K46">
        <f t="shared" si="4"/>
        <v>0.34717779193838527</v>
      </c>
      <c r="L46">
        <v>2086.66</v>
      </c>
      <c r="M46">
        <f t="shared" si="5"/>
        <v>0.95037330729642222</v>
      </c>
      <c r="T46">
        <f t="shared" si="6"/>
        <v>219562.14300000001</v>
      </c>
    </row>
    <row r="47" spans="1:20" x14ac:dyDescent="0.25">
      <c r="A47">
        <v>430</v>
      </c>
      <c r="B47">
        <v>78244.3</v>
      </c>
      <c r="C47">
        <f t="shared" si="0"/>
        <v>35.596535462776011</v>
      </c>
      <c r="D47">
        <v>694.923</v>
      </c>
      <c r="E47">
        <f t="shared" si="1"/>
        <v>0.31614892347939327</v>
      </c>
      <c r="F47">
        <v>115861</v>
      </c>
      <c r="G47">
        <f t="shared" si="2"/>
        <v>52.709912354672362</v>
      </c>
      <c r="H47">
        <v>22192.7</v>
      </c>
      <c r="I47">
        <f t="shared" si="3"/>
        <v>10.096367819313983</v>
      </c>
      <c r="J47">
        <v>742.21799999999996</v>
      </c>
      <c r="K47">
        <f t="shared" si="4"/>
        <v>0.33766535527969038</v>
      </c>
      <c r="L47">
        <v>2073.61</v>
      </c>
      <c r="M47">
        <f t="shared" si="5"/>
        <v>0.94337008447857484</v>
      </c>
      <c r="T47">
        <f t="shared" si="6"/>
        <v>219808.75099999999</v>
      </c>
    </row>
    <row r="48" spans="1:20" x14ac:dyDescent="0.25">
      <c r="A48">
        <v>440</v>
      </c>
      <c r="B48">
        <v>77936.800000000003</v>
      </c>
      <c r="C48">
        <f t="shared" si="0"/>
        <v>35.829413562199484</v>
      </c>
      <c r="D48">
        <v>757.09500000000003</v>
      </c>
      <c r="E48">
        <f t="shared" si="1"/>
        <v>0.34805470407911815</v>
      </c>
      <c r="F48">
        <v>114139</v>
      </c>
      <c r="G48">
        <f t="shared" si="2"/>
        <v>52.472431952247035</v>
      </c>
      <c r="H48">
        <v>21945.8</v>
      </c>
      <c r="I48">
        <f t="shared" si="3"/>
        <v>10.089009866370153</v>
      </c>
      <c r="J48">
        <v>756.25599999999997</v>
      </c>
      <c r="K48">
        <f t="shared" si="4"/>
        <v>0.34766899568489767</v>
      </c>
      <c r="L48">
        <v>1986.89</v>
      </c>
      <c r="M48">
        <f t="shared" si="5"/>
        <v>0.91342091941930548</v>
      </c>
      <c r="T48">
        <f t="shared" si="6"/>
        <v>217521.84100000001</v>
      </c>
    </row>
    <row r="49" spans="1:20" x14ac:dyDescent="0.25">
      <c r="A49">
        <v>450</v>
      </c>
      <c r="B49">
        <v>78872.800000000003</v>
      </c>
      <c r="C49">
        <f t="shared" si="0"/>
        <v>36.013705178038578</v>
      </c>
      <c r="D49">
        <v>751.08100000000002</v>
      </c>
      <c r="E49">
        <f t="shared" si="1"/>
        <v>0.34294724795907322</v>
      </c>
      <c r="F49">
        <v>114192</v>
      </c>
      <c r="G49">
        <f t="shared" si="2"/>
        <v>52.140624165625923</v>
      </c>
      <c r="H49">
        <v>22311.599999999999</v>
      </c>
      <c r="I49">
        <f t="shared" si="3"/>
        <v>10.187585383685191</v>
      </c>
      <c r="J49">
        <v>742.18399999999997</v>
      </c>
      <c r="K49">
        <f t="shared" si="4"/>
        <v>0.3388848343644118</v>
      </c>
      <c r="L49">
        <v>2138.0700000000002</v>
      </c>
      <c r="M49">
        <f t="shared" si="5"/>
        <v>0.97625319032681646</v>
      </c>
      <c r="T49">
        <f t="shared" si="6"/>
        <v>219007.73500000002</v>
      </c>
    </row>
    <row r="50" spans="1:20" x14ac:dyDescent="0.25">
      <c r="A50">
        <v>460</v>
      </c>
      <c r="B50">
        <v>78501.899999999994</v>
      </c>
      <c r="C50">
        <f t="shared" si="0"/>
        <v>36.268735623057339</v>
      </c>
      <c r="D50">
        <v>768.13300000000004</v>
      </c>
      <c r="E50">
        <f t="shared" si="1"/>
        <v>0.35488583971019688</v>
      </c>
      <c r="F50">
        <v>112828</v>
      </c>
      <c r="G50">
        <f t="shared" si="2"/>
        <v>52.127768918692588</v>
      </c>
      <c r="H50">
        <v>21425.5</v>
      </c>
      <c r="I50">
        <f t="shared" si="3"/>
        <v>9.8988151253895129</v>
      </c>
      <c r="J50">
        <v>744.20399999999995</v>
      </c>
      <c r="K50">
        <f t="shared" si="4"/>
        <v>0.34383038022801693</v>
      </c>
      <c r="L50">
        <v>2177.36</v>
      </c>
      <c r="M50">
        <f t="shared" si="5"/>
        <v>1.005964112922364</v>
      </c>
      <c r="T50">
        <f t="shared" si="6"/>
        <v>216445.09699999998</v>
      </c>
    </row>
    <row r="51" spans="1:20" x14ac:dyDescent="0.25">
      <c r="A51">
        <v>470</v>
      </c>
      <c r="B51">
        <v>78910</v>
      </c>
      <c r="C51">
        <f t="shared" si="0"/>
        <v>36.614516987356431</v>
      </c>
      <c r="D51">
        <v>739.05200000000002</v>
      </c>
      <c r="E51">
        <f t="shared" si="1"/>
        <v>0.34292272219667658</v>
      </c>
      <c r="F51">
        <v>111668</v>
      </c>
      <c r="G51">
        <f t="shared" si="2"/>
        <v>51.814343973439591</v>
      </c>
      <c r="H51">
        <v>21278.9</v>
      </c>
      <c r="I51">
        <f t="shared" si="3"/>
        <v>9.8734842925137354</v>
      </c>
      <c r="J51">
        <v>758.25900000000001</v>
      </c>
      <c r="K51">
        <f t="shared" si="4"/>
        <v>0.35183483761647322</v>
      </c>
      <c r="L51">
        <v>2161.4</v>
      </c>
      <c r="M51">
        <f t="shared" si="5"/>
        <v>1.0028971868771031</v>
      </c>
      <c r="T51">
        <f t="shared" si="6"/>
        <v>215515.61099999998</v>
      </c>
    </row>
    <row r="52" spans="1:20" x14ac:dyDescent="0.25">
      <c r="A52">
        <v>480</v>
      </c>
      <c r="B52">
        <v>78785.3</v>
      </c>
      <c r="C52">
        <f t="shared" si="0"/>
        <v>36.812955456960772</v>
      </c>
      <c r="D52">
        <v>771.13900000000001</v>
      </c>
      <c r="E52">
        <f t="shared" si="1"/>
        <v>0.36031982689823194</v>
      </c>
      <c r="F52">
        <v>110679</v>
      </c>
      <c r="G52">
        <f t="shared" si="2"/>
        <v>51.715498919480673</v>
      </c>
      <c r="H52">
        <v>20870.400000000001</v>
      </c>
      <c r="I52">
        <f t="shared" si="3"/>
        <v>9.7518332172239504</v>
      </c>
      <c r="J52">
        <v>777.28599999999994</v>
      </c>
      <c r="K52">
        <f t="shared" si="4"/>
        <v>0.36319205353434214</v>
      </c>
      <c r="L52">
        <v>2132.02</v>
      </c>
      <c r="M52">
        <f t="shared" si="5"/>
        <v>0.99620052590203378</v>
      </c>
      <c r="T52">
        <f t="shared" si="6"/>
        <v>214015.14499999999</v>
      </c>
    </row>
    <row r="53" spans="1:20" x14ac:dyDescent="0.25">
      <c r="A53">
        <v>490</v>
      </c>
      <c r="B53">
        <v>79041.8</v>
      </c>
      <c r="C53">
        <f t="shared" si="0"/>
        <v>36.984880233692323</v>
      </c>
      <c r="D53">
        <v>728.01300000000003</v>
      </c>
      <c r="E53">
        <f t="shared" si="1"/>
        <v>0.34064853803393969</v>
      </c>
      <c r="F53">
        <v>110183</v>
      </c>
      <c r="G53">
        <f t="shared" si="2"/>
        <v>51.556329167464831</v>
      </c>
      <c r="H53">
        <v>20764.099999999999</v>
      </c>
      <c r="I53">
        <f t="shared" si="3"/>
        <v>9.7158434102008151</v>
      </c>
      <c r="J53">
        <v>795.32600000000002</v>
      </c>
      <c r="K53">
        <f t="shared" si="4"/>
        <v>0.37214533141630862</v>
      </c>
      <c r="L53">
        <v>2201.58</v>
      </c>
      <c r="M53">
        <f t="shared" si="5"/>
        <v>1.0301533191917738</v>
      </c>
      <c r="T53">
        <f t="shared" si="6"/>
        <v>213713.81900000002</v>
      </c>
    </row>
    <row r="54" spans="1:20" x14ac:dyDescent="0.25">
      <c r="A54">
        <v>500</v>
      </c>
      <c r="B54">
        <v>79742.100000000006</v>
      </c>
      <c r="C54">
        <f t="shared" si="0"/>
        <v>37.166178242273894</v>
      </c>
      <c r="D54">
        <v>737.04</v>
      </c>
      <c r="E54">
        <f t="shared" si="1"/>
        <v>0.34351942087912846</v>
      </c>
      <c r="F54">
        <v>110169</v>
      </c>
      <c r="G54">
        <f t="shared" si="2"/>
        <v>51.34754026760109</v>
      </c>
      <c r="H54">
        <v>20908.5</v>
      </c>
      <c r="I54">
        <f t="shared" si="3"/>
        <v>9.7450285078845891</v>
      </c>
      <c r="J54">
        <v>792.31500000000005</v>
      </c>
      <c r="K54">
        <f t="shared" si="4"/>
        <v>0.36928197920580524</v>
      </c>
      <c r="L54">
        <v>2206.6</v>
      </c>
      <c r="M54">
        <f t="shared" si="5"/>
        <v>1.0284515821554934</v>
      </c>
      <c r="T54">
        <f t="shared" si="6"/>
        <v>214555.55500000002</v>
      </c>
    </row>
    <row r="55" spans="1:20" x14ac:dyDescent="0.25">
      <c r="A55">
        <v>510</v>
      </c>
      <c r="B55">
        <v>82590.8</v>
      </c>
      <c r="C55">
        <f t="shared" si="0"/>
        <v>37.921230007144594</v>
      </c>
      <c r="D55">
        <v>731.02099999999996</v>
      </c>
      <c r="E55">
        <f t="shared" si="1"/>
        <v>0.33564531983045137</v>
      </c>
      <c r="F55">
        <v>111042</v>
      </c>
      <c r="G55">
        <f t="shared" si="2"/>
        <v>50.984482805026097</v>
      </c>
      <c r="H55">
        <v>20487.3</v>
      </c>
      <c r="I55">
        <f t="shared" si="3"/>
        <v>9.4066604939699499</v>
      </c>
      <c r="J55">
        <v>797.35699999999997</v>
      </c>
      <c r="K55">
        <f t="shared" si="4"/>
        <v>0.36610322450934957</v>
      </c>
      <c r="L55">
        <v>2147.1999999999998</v>
      </c>
      <c r="M55">
        <f t="shared" si="5"/>
        <v>0.98587814951956942</v>
      </c>
      <c r="T55">
        <f t="shared" si="6"/>
        <v>217795.67799999999</v>
      </c>
    </row>
    <row r="56" spans="1:20" x14ac:dyDescent="0.25">
      <c r="A56">
        <v>520</v>
      </c>
      <c r="B56">
        <v>79738.899999999994</v>
      </c>
      <c r="C56">
        <f t="shared" si="0"/>
        <v>37.786298361780247</v>
      </c>
      <c r="D56">
        <v>727.01300000000003</v>
      </c>
      <c r="E56">
        <f t="shared" si="1"/>
        <v>0.34451353267844109</v>
      </c>
      <c r="F56">
        <v>107787</v>
      </c>
      <c r="G56">
        <f t="shared" si="2"/>
        <v>51.07760129022607</v>
      </c>
      <c r="H56">
        <v>19852.5</v>
      </c>
      <c r="I56">
        <f t="shared" si="3"/>
        <v>9.4076101906001011</v>
      </c>
      <c r="J56">
        <v>771.29</v>
      </c>
      <c r="K56">
        <f t="shared" si="4"/>
        <v>0.36549531111486971</v>
      </c>
      <c r="L56">
        <v>2149.2600000000002</v>
      </c>
      <c r="M56">
        <f t="shared" si="5"/>
        <v>1.0184813136002606</v>
      </c>
      <c r="T56">
        <f t="shared" si="6"/>
        <v>211025.96300000002</v>
      </c>
    </row>
    <row r="57" spans="1:20" x14ac:dyDescent="0.25">
      <c r="A57">
        <v>530</v>
      </c>
      <c r="B57">
        <v>79639.5</v>
      </c>
      <c r="C57">
        <f t="shared" si="0"/>
        <v>38.108988169912934</v>
      </c>
      <c r="D57">
        <v>710.96299999999997</v>
      </c>
      <c r="E57">
        <f t="shared" si="1"/>
        <v>0.34020907409320511</v>
      </c>
      <c r="F57">
        <v>106158</v>
      </c>
      <c r="G57">
        <f t="shared" si="2"/>
        <v>50.798585703597041</v>
      </c>
      <c r="H57">
        <v>19617.5</v>
      </c>
      <c r="I57">
        <f t="shared" si="3"/>
        <v>9.3873401443161608</v>
      </c>
      <c r="J57">
        <v>704.07600000000002</v>
      </c>
      <c r="K57">
        <f t="shared" si="4"/>
        <v>0.33691351596531388</v>
      </c>
      <c r="L57">
        <v>2148.2199999999998</v>
      </c>
      <c r="M57">
        <f t="shared" si="5"/>
        <v>1.0279633921153493</v>
      </c>
      <c r="T57">
        <f t="shared" si="6"/>
        <v>208978.25899999999</v>
      </c>
    </row>
    <row r="58" spans="1:20" x14ac:dyDescent="0.25">
      <c r="A58">
        <v>540</v>
      </c>
      <c r="B58">
        <v>79615.899999999994</v>
      </c>
      <c r="C58">
        <f t="shared" si="0"/>
        <v>38.177410181854619</v>
      </c>
      <c r="D58">
        <v>761.10699999999997</v>
      </c>
      <c r="E58">
        <f t="shared" si="1"/>
        <v>0.36496596950208221</v>
      </c>
      <c r="F58">
        <v>105807</v>
      </c>
      <c r="G58">
        <f t="shared" si="2"/>
        <v>50.736564418809458</v>
      </c>
      <c r="H58">
        <v>19331.599999999999</v>
      </c>
      <c r="I58">
        <f t="shared" si="3"/>
        <v>9.2698873299371201</v>
      </c>
      <c r="J58">
        <v>780.29200000000003</v>
      </c>
      <c r="K58">
        <f t="shared" si="4"/>
        <v>0.37416555921141015</v>
      </c>
      <c r="L58">
        <v>2246.0100000000002</v>
      </c>
      <c r="M58">
        <f t="shared" si="5"/>
        <v>1.0770065406853067</v>
      </c>
      <c r="T58">
        <f t="shared" si="6"/>
        <v>208541.90899999999</v>
      </c>
    </row>
    <row r="59" spans="1:20" x14ac:dyDescent="0.25">
      <c r="A59">
        <v>550</v>
      </c>
      <c r="B59">
        <v>79702.7</v>
      </c>
      <c r="C59">
        <f t="shared" si="0"/>
        <v>38.137755980308363</v>
      </c>
      <c r="D59">
        <v>753.08399999999995</v>
      </c>
      <c r="E59">
        <f t="shared" si="1"/>
        <v>0.36035082656766382</v>
      </c>
      <c r="F59">
        <v>105902</v>
      </c>
      <c r="G59">
        <f t="shared" si="2"/>
        <v>50.674125642250722</v>
      </c>
      <c r="H59">
        <v>19585.8</v>
      </c>
      <c r="I59">
        <f t="shared" si="3"/>
        <v>9.3718087477478615</v>
      </c>
      <c r="J59">
        <v>744.22500000000002</v>
      </c>
      <c r="K59">
        <f t="shared" si="4"/>
        <v>0.35611179350818722</v>
      </c>
      <c r="L59">
        <v>2298.5300000000002</v>
      </c>
      <c r="M59">
        <f t="shared" si="5"/>
        <v>1.0998470096172175</v>
      </c>
      <c r="T59">
        <f t="shared" si="6"/>
        <v>208986.33899999998</v>
      </c>
    </row>
    <row r="60" spans="1:20" x14ac:dyDescent="0.25">
      <c r="A60">
        <v>560</v>
      </c>
      <c r="B60">
        <v>79616</v>
      </c>
      <c r="C60">
        <f t="shared" si="0"/>
        <v>38.660266195181308</v>
      </c>
      <c r="D60">
        <v>792.19600000000003</v>
      </c>
      <c r="E60">
        <f t="shared" si="1"/>
        <v>0.38467780645545935</v>
      </c>
      <c r="F60">
        <v>103926</v>
      </c>
      <c r="G60">
        <f t="shared" si="2"/>
        <v>50.464816426351646</v>
      </c>
      <c r="H60">
        <v>18614.7</v>
      </c>
      <c r="I60">
        <f t="shared" si="3"/>
        <v>9.0390029283490954</v>
      </c>
      <c r="J60">
        <v>819.39099999999996</v>
      </c>
      <c r="K60">
        <f t="shared" si="4"/>
        <v>0.39788326690534326</v>
      </c>
      <c r="L60">
        <v>2169.25</v>
      </c>
      <c r="M60">
        <f t="shared" si="5"/>
        <v>1.0533533767571475</v>
      </c>
      <c r="T60">
        <f t="shared" si="6"/>
        <v>205937.53700000001</v>
      </c>
    </row>
    <row r="61" spans="1:20" x14ac:dyDescent="0.25">
      <c r="A61">
        <v>570</v>
      </c>
      <c r="B61">
        <v>80052.399999999994</v>
      </c>
      <c r="C61">
        <f t="shared" si="0"/>
        <v>38.68266235954296</v>
      </c>
      <c r="D61">
        <v>796.21100000000001</v>
      </c>
      <c r="E61">
        <f t="shared" si="1"/>
        <v>0.38474250965560136</v>
      </c>
      <c r="F61">
        <v>104475</v>
      </c>
      <c r="G61">
        <f t="shared" si="2"/>
        <v>50.484072307804027</v>
      </c>
      <c r="H61">
        <v>18665.3</v>
      </c>
      <c r="I61">
        <f t="shared" si="3"/>
        <v>9.0193860238990613</v>
      </c>
      <c r="J61">
        <v>819.44799999999998</v>
      </c>
      <c r="K61">
        <f t="shared" si="4"/>
        <v>0.39597101779837657</v>
      </c>
      <c r="L61">
        <v>2138.1</v>
      </c>
      <c r="M61">
        <f t="shared" si="5"/>
        <v>1.0331657812999835</v>
      </c>
      <c r="T61">
        <f t="shared" si="6"/>
        <v>206946.45899999997</v>
      </c>
    </row>
    <row r="62" spans="1:20" x14ac:dyDescent="0.25">
      <c r="A62">
        <v>580</v>
      </c>
      <c r="B62">
        <v>79523.5</v>
      </c>
      <c r="C62">
        <f t="shared" si="0"/>
        <v>38.734343802876396</v>
      </c>
      <c r="D62">
        <v>799.22299999999996</v>
      </c>
      <c r="E62">
        <f t="shared" si="1"/>
        <v>0.38928591494547243</v>
      </c>
      <c r="F62">
        <v>103519</v>
      </c>
      <c r="G62">
        <f t="shared" si="2"/>
        <v>50.422083234892348</v>
      </c>
      <c r="H62">
        <v>18437.8</v>
      </c>
      <c r="I62">
        <f t="shared" si="3"/>
        <v>8.9806923006240211</v>
      </c>
      <c r="J62">
        <v>762.27200000000005</v>
      </c>
      <c r="K62">
        <f t="shared" si="4"/>
        <v>0.37128780447674203</v>
      </c>
      <c r="L62">
        <v>2263.09</v>
      </c>
      <c r="M62">
        <f t="shared" si="5"/>
        <v>1.102306942185034</v>
      </c>
      <c r="T62">
        <f t="shared" si="6"/>
        <v>205304.88499999998</v>
      </c>
    </row>
    <row r="63" spans="1:20" x14ac:dyDescent="0.25">
      <c r="A63">
        <v>590</v>
      </c>
      <c r="B63">
        <v>79681</v>
      </c>
      <c r="C63">
        <f t="shared" si="0"/>
        <v>38.936014247548663</v>
      </c>
      <c r="D63">
        <v>742.05200000000002</v>
      </c>
      <c r="E63">
        <f t="shared" si="1"/>
        <v>0.36260271889687601</v>
      </c>
      <c r="F63">
        <v>102908</v>
      </c>
      <c r="G63">
        <f t="shared" si="2"/>
        <v>50.28585678124945</v>
      </c>
      <c r="H63">
        <v>18286.599999999999</v>
      </c>
      <c r="I63">
        <f t="shared" si="3"/>
        <v>8.9357226708904669</v>
      </c>
      <c r="J63">
        <v>772.30899999999997</v>
      </c>
      <c r="K63">
        <f t="shared" si="4"/>
        <v>0.37738776154302855</v>
      </c>
      <c r="L63">
        <v>2256.0500000000002</v>
      </c>
      <c r="M63">
        <f t="shared" si="5"/>
        <v>1.1024158198715148</v>
      </c>
      <c r="T63">
        <f t="shared" si="6"/>
        <v>204646.011</v>
      </c>
    </row>
    <row r="64" spans="1:20" x14ac:dyDescent="0.25">
      <c r="A64">
        <v>600</v>
      </c>
      <c r="B64">
        <v>79385</v>
      </c>
      <c r="C64">
        <f t="shared" si="0"/>
        <v>38.808147312588716</v>
      </c>
      <c r="D64">
        <v>761.10400000000004</v>
      </c>
      <c r="E64">
        <f t="shared" si="1"/>
        <v>0.3720732651281794</v>
      </c>
      <c r="F64">
        <v>103221</v>
      </c>
      <c r="G64">
        <f t="shared" si="2"/>
        <v>50.460613135387291</v>
      </c>
      <c r="H64">
        <v>18166.2</v>
      </c>
      <c r="I64">
        <f t="shared" si="3"/>
        <v>8.880727665301368</v>
      </c>
      <c r="J64">
        <v>785.31799999999998</v>
      </c>
      <c r="K64">
        <f t="shared" si="4"/>
        <v>0.38391052001294385</v>
      </c>
      <c r="L64">
        <v>2238.94</v>
      </c>
      <c r="M64">
        <f t="shared" si="5"/>
        <v>1.0945281015815</v>
      </c>
      <c r="T64">
        <f t="shared" si="6"/>
        <v>204557.56200000001</v>
      </c>
    </row>
    <row r="65" spans="1:20" x14ac:dyDescent="0.25">
      <c r="A65">
        <v>610</v>
      </c>
      <c r="B65">
        <v>79065.399999999994</v>
      </c>
      <c r="C65">
        <f t="shared" si="0"/>
        <v>39.034683215610031</v>
      </c>
      <c r="D65">
        <v>795.20500000000004</v>
      </c>
      <c r="E65">
        <f t="shared" si="1"/>
        <v>0.39259366633785681</v>
      </c>
      <c r="F65">
        <v>101483</v>
      </c>
      <c r="G65">
        <f t="shared" si="2"/>
        <v>50.102279337987952</v>
      </c>
      <c r="H65">
        <v>18127.7</v>
      </c>
      <c r="I65">
        <f t="shared" si="3"/>
        <v>8.9496673251209007</v>
      </c>
      <c r="J65">
        <v>826.40800000000002</v>
      </c>
      <c r="K65">
        <f t="shared" si="4"/>
        <v>0.40799862502239742</v>
      </c>
      <c r="L65">
        <v>2253.9499999999998</v>
      </c>
      <c r="M65">
        <f t="shared" si="5"/>
        <v>1.1127778299208533</v>
      </c>
      <c r="T65">
        <f t="shared" si="6"/>
        <v>202551.663</v>
      </c>
    </row>
    <row r="66" spans="1:20" x14ac:dyDescent="0.25">
      <c r="A66">
        <v>620</v>
      </c>
      <c r="B66">
        <v>78997.8</v>
      </c>
      <c r="C66">
        <f t="shared" si="0"/>
        <v>39.021643063002934</v>
      </c>
      <c r="D66">
        <v>816.27300000000002</v>
      </c>
      <c r="E66">
        <f t="shared" si="1"/>
        <v>0.40320507214082663</v>
      </c>
      <c r="F66">
        <v>101642</v>
      </c>
      <c r="G66">
        <f t="shared" si="2"/>
        <v>50.206940499732191</v>
      </c>
      <c r="H66">
        <v>17866.400000000001</v>
      </c>
      <c r="I66">
        <f t="shared" si="3"/>
        <v>8.8252620151553032</v>
      </c>
      <c r="J66">
        <v>855.52099999999996</v>
      </c>
      <c r="K66">
        <f t="shared" si="4"/>
        <v>0.42259195945840677</v>
      </c>
      <c r="L66">
        <v>2268.12</v>
      </c>
      <c r="M66">
        <f t="shared" si="5"/>
        <v>1.1203573905103459</v>
      </c>
      <c r="T66">
        <f t="shared" si="6"/>
        <v>202446.114</v>
      </c>
    </row>
    <row r="67" spans="1:20" x14ac:dyDescent="0.25">
      <c r="A67">
        <v>630</v>
      </c>
      <c r="B67">
        <v>79027.199999999997</v>
      </c>
      <c r="C67">
        <f t="shared" si="0"/>
        <v>39.444592474357961</v>
      </c>
      <c r="D67">
        <v>785.178</v>
      </c>
      <c r="E67">
        <f t="shared" si="1"/>
        <v>0.39190337288720128</v>
      </c>
      <c r="F67">
        <v>99624.5</v>
      </c>
      <c r="G67">
        <f t="shared" si="2"/>
        <v>49.725256657981994</v>
      </c>
      <c r="H67">
        <v>17785.099999999999</v>
      </c>
      <c r="I67">
        <f t="shared" si="3"/>
        <v>8.8770198313454571</v>
      </c>
      <c r="J67">
        <v>819.44799999999998</v>
      </c>
      <c r="K67">
        <f t="shared" si="4"/>
        <v>0.4090084479005669</v>
      </c>
      <c r="L67">
        <v>2308.4699999999998</v>
      </c>
      <c r="M67">
        <f t="shared" si="5"/>
        <v>1.1522192155268201</v>
      </c>
      <c r="T67">
        <f t="shared" si="6"/>
        <v>200349.89600000001</v>
      </c>
    </row>
    <row r="68" spans="1:20" x14ac:dyDescent="0.25">
      <c r="A68">
        <v>640</v>
      </c>
      <c r="B68">
        <v>79861.7</v>
      </c>
      <c r="C68">
        <f t="shared" si="0"/>
        <v>39.617440980409697</v>
      </c>
      <c r="D68">
        <v>742.05200000000002</v>
      </c>
      <c r="E68">
        <f t="shared" si="1"/>
        <v>0.36811389332301941</v>
      </c>
      <c r="F68">
        <v>100363</v>
      </c>
      <c r="G68">
        <f t="shared" si="2"/>
        <v>49.787635739244948</v>
      </c>
      <c r="H68">
        <v>17519.8</v>
      </c>
      <c r="I68">
        <f t="shared" si="3"/>
        <v>8.6911453486287158</v>
      </c>
      <c r="J68">
        <v>820.43499999999995</v>
      </c>
      <c r="K68">
        <f t="shared" si="4"/>
        <v>0.40699778730934144</v>
      </c>
      <c r="L68">
        <v>2275.19</v>
      </c>
      <c r="M68">
        <f t="shared" si="5"/>
        <v>1.1286662510842913</v>
      </c>
      <c r="T68">
        <f t="shared" si="6"/>
        <v>201582.17699999997</v>
      </c>
    </row>
    <row r="69" spans="1:20" x14ac:dyDescent="0.25">
      <c r="A69">
        <v>650</v>
      </c>
      <c r="B69">
        <v>80020.399999999994</v>
      </c>
      <c r="C69">
        <f t="shared" ref="C69:C99" si="7">(B69/T69)*100</f>
        <v>39.481565331739382</v>
      </c>
      <c r="D69">
        <v>750.08100000000002</v>
      </c>
      <c r="E69">
        <f t="shared" ref="E69:E99" si="8">(D69/T69)*100</f>
        <v>0.37008527832398252</v>
      </c>
      <c r="F69">
        <v>101327</v>
      </c>
      <c r="G69">
        <f t="shared" ref="G69:G99" si="9">(F69/T69)*100</f>
        <v>49.994108631913321</v>
      </c>
      <c r="H69">
        <v>17471.599999999999</v>
      </c>
      <c r="I69">
        <f t="shared" ref="I69:I99" si="10">(H69/T69)*100</f>
        <v>8.6203782641678597</v>
      </c>
      <c r="J69">
        <v>816.4</v>
      </c>
      <c r="K69">
        <f t="shared" ref="K69:K99" si="11">(J69/T69)*100</f>
        <v>0.40280665851247971</v>
      </c>
      <c r="L69">
        <v>2292.4</v>
      </c>
      <c r="M69">
        <f t="shared" ref="M69:M99" si="12">(L69/T69)*100</f>
        <v>1.1310558353429796</v>
      </c>
      <c r="T69">
        <f t="shared" ref="T69:T99" si="13">(B69+D69+F69+H69+J69+L69+P69+R69)</f>
        <v>202677.88099999999</v>
      </c>
    </row>
    <row r="70" spans="1:20" x14ac:dyDescent="0.25">
      <c r="A70">
        <v>660</v>
      </c>
      <c r="B70">
        <v>79235.600000000006</v>
      </c>
      <c r="C70">
        <f t="shared" si="7"/>
        <v>39.764002295439752</v>
      </c>
      <c r="D70">
        <v>792.20799999999997</v>
      </c>
      <c r="E70">
        <f t="shared" si="8"/>
        <v>0.39756574987083754</v>
      </c>
      <c r="F70">
        <v>99178.8</v>
      </c>
      <c r="G70">
        <f t="shared" si="9"/>
        <v>49.772400674178783</v>
      </c>
      <c r="H70">
        <v>17036.900000000001</v>
      </c>
      <c r="I70">
        <f t="shared" si="10"/>
        <v>8.5498857925878973</v>
      </c>
      <c r="J70">
        <v>810.41200000000003</v>
      </c>
      <c r="K70">
        <f t="shared" si="11"/>
        <v>0.40670133914871504</v>
      </c>
      <c r="L70">
        <v>2210.73</v>
      </c>
      <c r="M70">
        <f t="shared" si="12"/>
        <v>1.1094441487740045</v>
      </c>
      <c r="T70">
        <f t="shared" si="13"/>
        <v>199264.65000000002</v>
      </c>
    </row>
    <row r="71" spans="1:20" x14ac:dyDescent="0.25">
      <c r="A71">
        <v>670</v>
      </c>
      <c r="B71">
        <v>79333</v>
      </c>
      <c r="C71">
        <f t="shared" si="7"/>
        <v>39.689160526202443</v>
      </c>
      <c r="D71">
        <v>802.226</v>
      </c>
      <c r="E71">
        <f t="shared" si="8"/>
        <v>0.40134214629842913</v>
      </c>
      <c r="F71">
        <v>99498.2</v>
      </c>
      <c r="G71">
        <f t="shared" si="9"/>
        <v>49.777520475315391</v>
      </c>
      <c r="H71">
        <v>17119.3</v>
      </c>
      <c r="I71">
        <f t="shared" si="10"/>
        <v>8.5645399240696491</v>
      </c>
      <c r="J71">
        <v>813.44399999999996</v>
      </c>
      <c r="K71">
        <f t="shared" si="11"/>
        <v>0.40695435058646739</v>
      </c>
      <c r="L71">
        <v>2319.64</v>
      </c>
      <c r="M71">
        <f t="shared" si="12"/>
        <v>1.1604825775276395</v>
      </c>
      <c r="T71">
        <f t="shared" si="13"/>
        <v>199885.80999999997</v>
      </c>
    </row>
    <row r="72" spans="1:20" x14ac:dyDescent="0.25">
      <c r="A72">
        <v>680</v>
      </c>
      <c r="B72">
        <v>79093.899999999994</v>
      </c>
      <c r="C72">
        <f t="shared" si="7"/>
        <v>39.948790892710683</v>
      </c>
      <c r="D72">
        <v>742.05200000000002</v>
      </c>
      <c r="E72">
        <f t="shared" si="8"/>
        <v>0.37479603584496091</v>
      </c>
      <c r="F72">
        <v>98006</v>
      </c>
      <c r="G72">
        <f t="shared" si="9"/>
        <v>49.50092485300388</v>
      </c>
      <c r="H72">
        <v>17132.2</v>
      </c>
      <c r="I72">
        <f t="shared" si="10"/>
        <v>8.6531410808178393</v>
      </c>
      <c r="J72">
        <v>801.36800000000005</v>
      </c>
      <c r="K72">
        <f t="shared" si="11"/>
        <v>0.40475539403303895</v>
      </c>
      <c r="L72">
        <v>2212.6999999999998</v>
      </c>
      <c r="M72">
        <f t="shared" si="12"/>
        <v>1.1175917435895932</v>
      </c>
      <c r="T72">
        <f t="shared" si="13"/>
        <v>197988.22</v>
      </c>
    </row>
    <row r="73" spans="1:20" x14ac:dyDescent="0.25">
      <c r="A73">
        <v>690</v>
      </c>
      <c r="B73">
        <v>78203.5</v>
      </c>
      <c r="C73">
        <f t="shared" si="7"/>
        <v>39.640242678464382</v>
      </c>
      <c r="D73">
        <v>820.28200000000004</v>
      </c>
      <c r="E73">
        <f t="shared" si="8"/>
        <v>0.41578928749705735</v>
      </c>
      <c r="F73">
        <v>98113.1</v>
      </c>
      <c r="G73">
        <f t="shared" si="9"/>
        <v>49.732135952181729</v>
      </c>
      <c r="H73">
        <v>17046.599999999999</v>
      </c>
      <c r="I73">
        <f t="shared" si="10"/>
        <v>8.6406792642619692</v>
      </c>
      <c r="J73">
        <v>839.48900000000003</v>
      </c>
      <c r="K73">
        <f t="shared" si="11"/>
        <v>0.42552504281651571</v>
      </c>
      <c r="L73">
        <v>2260.13</v>
      </c>
      <c r="M73">
        <f t="shared" si="12"/>
        <v>1.1456277747783374</v>
      </c>
      <c r="T73">
        <f t="shared" si="13"/>
        <v>197283.10100000002</v>
      </c>
    </row>
    <row r="74" spans="1:20" x14ac:dyDescent="0.25">
      <c r="A74">
        <v>700</v>
      </c>
      <c r="B74">
        <v>78868.7</v>
      </c>
      <c r="C74">
        <f t="shared" si="7"/>
        <v>39.714934023126688</v>
      </c>
      <c r="D74">
        <v>765.11800000000005</v>
      </c>
      <c r="E74">
        <f t="shared" si="8"/>
        <v>0.38528099093691986</v>
      </c>
      <c r="F74">
        <v>98664.2</v>
      </c>
      <c r="G74">
        <f t="shared" si="9"/>
        <v>49.683108678659302</v>
      </c>
      <c r="H74">
        <v>17110.7</v>
      </c>
      <c r="I74">
        <f t="shared" si="10"/>
        <v>8.6162231859979173</v>
      </c>
      <c r="J74">
        <v>846.52200000000005</v>
      </c>
      <c r="K74">
        <f t="shared" si="11"/>
        <v>0.42627259456698613</v>
      </c>
      <c r="L74">
        <v>2331.77</v>
      </c>
      <c r="M74">
        <f t="shared" si="12"/>
        <v>1.1741805267121954</v>
      </c>
      <c r="T74">
        <f t="shared" si="13"/>
        <v>198587.00999999998</v>
      </c>
    </row>
    <row r="75" spans="1:20" x14ac:dyDescent="0.25">
      <c r="A75">
        <v>710</v>
      </c>
      <c r="B75">
        <v>78743.5</v>
      </c>
      <c r="C75">
        <f t="shared" si="7"/>
        <v>40.098752615030051</v>
      </c>
      <c r="D75">
        <v>756.09199999999998</v>
      </c>
      <c r="E75">
        <f t="shared" si="8"/>
        <v>0.38502665060866353</v>
      </c>
      <c r="F75">
        <v>97121.3</v>
      </c>
      <c r="G75">
        <f t="shared" si="9"/>
        <v>49.457326412340294</v>
      </c>
      <c r="H75">
        <v>16546.599999999999</v>
      </c>
      <c r="I75">
        <f t="shared" si="10"/>
        <v>8.4260671677009036</v>
      </c>
      <c r="J75">
        <v>840.48699999999997</v>
      </c>
      <c r="K75">
        <f t="shared" si="11"/>
        <v>0.42800333093079118</v>
      </c>
      <c r="L75">
        <v>2365.96</v>
      </c>
      <c r="M75">
        <f t="shared" si="12"/>
        <v>1.2048238233893145</v>
      </c>
      <c r="T75">
        <f t="shared" si="13"/>
        <v>196373.93899999998</v>
      </c>
    </row>
    <row r="76" spans="1:20" x14ac:dyDescent="0.25">
      <c r="A76">
        <v>720</v>
      </c>
      <c r="B76">
        <v>78187</v>
      </c>
      <c r="C76">
        <f t="shared" si="7"/>
        <v>40.262532909987371</v>
      </c>
      <c r="D76">
        <v>835.33299999999997</v>
      </c>
      <c r="E76">
        <f t="shared" si="8"/>
        <v>0.43015619480602246</v>
      </c>
      <c r="F76">
        <v>95613.6</v>
      </c>
      <c r="G76">
        <f t="shared" si="9"/>
        <v>49.236391172987439</v>
      </c>
      <c r="H76">
        <v>16443.099999999999</v>
      </c>
      <c r="I76">
        <f t="shared" si="10"/>
        <v>8.467403211431737</v>
      </c>
      <c r="J76">
        <v>800.35599999999999</v>
      </c>
      <c r="K76">
        <f t="shared" si="11"/>
        <v>0.41214472725268719</v>
      </c>
      <c r="L76">
        <v>2313.56</v>
      </c>
      <c r="M76">
        <f t="shared" si="12"/>
        <v>1.1913717835347357</v>
      </c>
      <c r="T76">
        <f t="shared" si="13"/>
        <v>194192.94900000002</v>
      </c>
    </row>
    <row r="77" spans="1:20" x14ac:dyDescent="0.25">
      <c r="A77">
        <v>730</v>
      </c>
      <c r="B77">
        <v>77538.3</v>
      </c>
      <c r="C77">
        <f t="shared" si="7"/>
        <v>40.265523140896811</v>
      </c>
      <c r="D77">
        <v>840.346</v>
      </c>
      <c r="E77">
        <f t="shared" si="8"/>
        <v>0.43639042008091578</v>
      </c>
      <c r="F77">
        <v>94817.600000000006</v>
      </c>
      <c r="G77">
        <f t="shared" si="9"/>
        <v>49.23863776951903</v>
      </c>
      <c r="H77">
        <v>16283.7</v>
      </c>
      <c r="I77">
        <f t="shared" si="10"/>
        <v>8.4561010387050182</v>
      </c>
      <c r="J77">
        <v>825.45600000000002</v>
      </c>
      <c r="K77">
        <f t="shared" si="11"/>
        <v>0.42865806536630435</v>
      </c>
      <c r="L77">
        <v>2262.0700000000002</v>
      </c>
      <c r="M77">
        <f t="shared" si="12"/>
        <v>1.1746895654319021</v>
      </c>
      <c r="T77">
        <f t="shared" si="13"/>
        <v>192567.47200000004</v>
      </c>
    </row>
    <row r="78" spans="1:20" x14ac:dyDescent="0.25">
      <c r="A78">
        <v>740</v>
      </c>
      <c r="B78">
        <v>76718.100000000006</v>
      </c>
      <c r="C78">
        <f t="shared" si="7"/>
        <v>40.149001491008192</v>
      </c>
      <c r="D78">
        <v>782.16899999999998</v>
      </c>
      <c r="E78">
        <f t="shared" si="8"/>
        <v>0.4093337080456943</v>
      </c>
      <c r="F78">
        <v>94524.5</v>
      </c>
      <c r="G78">
        <f t="shared" si="9"/>
        <v>49.46765224160665</v>
      </c>
      <c r="H78">
        <v>15993.2</v>
      </c>
      <c r="I78">
        <f t="shared" si="10"/>
        <v>8.3697460005656055</v>
      </c>
      <c r="J78">
        <v>810.41800000000001</v>
      </c>
      <c r="K78">
        <f t="shared" si="11"/>
        <v>0.42411730074571546</v>
      </c>
      <c r="L78">
        <v>2255.0700000000002</v>
      </c>
      <c r="M78">
        <f t="shared" si="12"/>
        <v>1.1801492580281296</v>
      </c>
      <c r="T78">
        <f t="shared" si="13"/>
        <v>191083.45700000002</v>
      </c>
    </row>
    <row r="79" spans="1:20" x14ac:dyDescent="0.25">
      <c r="A79">
        <v>750</v>
      </c>
      <c r="B79">
        <v>76819.3</v>
      </c>
      <c r="C79">
        <f t="shared" si="7"/>
        <v>40.059407777428106</v>
      </c>
      <c r="D79">
        <v>793.20500000000004</v>
      </c>
      <c r="E79">
        <f t="shared" si="8"/>
        <v>0.41363723108769362</v>
      </c>
      <c r="F79">
        <v>94798.5</v>
      </c>
      <c r="G79">
        <f t="shared" si="9"/>
        <v>49.435125914822429</v>
      </c>
      <c r="H79">
        <v>16324.1</v>
      </c>
      <c r="I79">
        <f t="shared" si="10"/>
        <v>8.5126235008586928</v>
      </c>
      <c r="J79">
        <v>782.279</v>
      </c>
      <c r="K79">
        <f t="shared" si="11"/>
        <v>0.40793958623312998</v>
      </c>
      <c r="L79">
        <v>2246.06</v>
      </c>
      <c r="M79">
        <f t="shared" si="12"/>
        <v>1.1712659895699411</v>
      </c>
      <c r="T79">
        <f t="shared" si="13"/>
        <v>191763.44400000002</v>
      </c>
    </row>
    <row r="80" spans="1:20" x14ac:dyDescent="0.25">
      <c r="A80">
        <v>760</v>
      </c>
      <c r="B80">
        <v>78776.2</v>
      </c>
      <c r="C80">
        <f t="shared" si="7"/>
        <v>40.638379782822618</v>
      </c>
      <c r="D80">
        <v>759.101</v>
      </c>
      <c r="E80">
        <f t="shared" si="8"/>
        <v>0.39159841083373453</v>
      </c>
      <c r="F80">
        <v>95040.6</v>
      </c>
      <c r="G80">
        <f t="shared" si="9"/>
        <v>49.028716764547312</v>
      </c>
      <c r="H80">
        <v>16174.2</v>
      </c>
      <c r="I80">
        <f t="shared" si="10"/>
        <v>8.343805391518373</v>
      </c>
      <c r="J80">
        <v>828.43200000000002</v>
      </c>
      <c r="K80">
        <f t="shared" si="11"/>
        <v>0.42736428312413277</v>
      </c>
      <c r="L80">
        <v>2268.27</v>
      </c>
      <c r="M80">
        <f t="shared" si="12"/>
        <v>1.1701353671538239</v>
      </c>
      <c r="T80">
        <f t="shared" si="13"/>
        <v>193846.80300000001</v>
      </c>
    </row>
    <row r="81" spans="1:20" x14ac:dyDescent="0.25">
      <c r="A81">
        <v>770</v>
      </c>
      <c r="B81">
        <v>77750.5</v>
      </c>
      <c r="C81">
        <f t="shared" si="7"/>
        <v>40.531680901127693</v>
      </c>
      <c r="D81">
        <v>843.35500000000002</v>
      </c>
      <c r="E81">
        <f t="shared" si="8"/>
        <v>0.43964470641822945</v>
      </c>
      <c r="F81">
        <v>94183.3</v>
      </c>
      <c r="G81">
        <f t="shared" si="9"/>
        <v>49.098172510982948</v>
      </c>
      <c r="H81">
        <v>15944.4</v>
      </c>
      <c r="I81">
        <f t="shared" si="10"/>
        <v>8.3118865211148538</v>
      </c>
      <c r="J81">
        <v>824.46299999999997</v>
      </c>
      <c r="K81">
        <f t="shared" si="11"/>
        <v>0.4297962229282955</v>
      </c>
      <c r="L81">
        <v>2280.4699999999998</v>
      </c>
      <c r="M81">
        <f t="shared" si="12"/>
        <v>1.1888191374279866</v>
      </c>
      <c r="T81">
        <f t="shared" si="13"/>
        <v>191826.48799999998</v>
      </c>
    </row>
    <row r="82" spans="1:20" x14ac:dyDescent="0.25">
      <c r="A82">
        <v>780</v>
      </c>
      <c r="B82">
        <v>77336.3</v>
      </c>
      <c r="C82">
        <f t="shared" si="7"/>
        <v>40.622337084711276</v>
      </c>
      <c r="D82">
        <v>813.26</v>
      </c>
      <c r="E82">
        <f t="shared" si="8"/>
        <v>0.42718001582067272</v>
      </c>
      <c r="F82">
        <v>93550.9</v>
      </c>
      <c r="G82">
        <f t="shared" si="9"/>
        <v>49.139358805349062</v>
      </c>
      <c r="H82">
        <v>15589.6</v>
      </c>
      <c r="I82">
        <f t="shared" si="10"/>
        <v>8.1887287886259745</v>
      </c>
      <c r="J82">
        <v>825.41600000000005</v>
      </c>
      <c r="K82">
        <f t="shared" si="11"/>
        <v>0.43356518203112959</v>
      </c>
      <c r="L82">
        <v>2263.2800000000002</v>
      </c>
      <c r="M82">
        <f t="shared" si="12"/>
        <v>1.1888301234618848</v>
      </c>
      <c r="T82">
        <f t="shared" si="13"/>
        <v>190378.75599999999</v>
      </c>
    </row>
    <row r="83" spans="1:20" x14ac:dyDescent="0.25">
      <c r="A83">
        <v>790</v>
      </c>
      <c r="B83">
        <v>77763.100000000006</v>
      </c>
      <c r="C83">
        <f t="shared" si="7"/>
        <v>40.747443912457193</v>
      </c>
      <c r="D83">
        <v>759.101</v>
      </c>
      <c r="E83">
        <f t="shared" si="8"/>
        <v>0.3977648193216341</v>
      </c>
      <c r="F83">
        <v>93410.4</v>
      </c>
      <c r="G83">
        <f t="shared" si="9"/>
        <v>48.946544502986519</v>
      </c>
      <c r="H83">
        <v>15804.1</v>
      </c>
      <c r="I83">
        <f t="shared" si="10"/>
        <v>8.2812629426664408</v>
      </c>
      <c r="J83">
        <v>796.40300000000002</v>
      </c>
      <c r="K83">
        <f t="shared" si="11"/>
        <v>0.41731086561894576</v>
      </c>
      <c r="L83">
        <v>2308.56</v>
      </c>
      <c r="M83">
        <f t="shared" si="12"/>
        <v>1.209672956949275</v>
      </c>
      <c r="T83">
        <f t="shared" si="13"/>
        <v>190841.66399999999</v>
      </c>
    </row>
    <row r="84" spans="1:20" x14ac:dyDescent="0.25">
      <c r="A84">
        <v>800</v>
      </c>
      <c r="B84">
        <v>77766.5</v>
      </c>
      <c r="C84">
        <f t="shared" si="7"/>
        <v>40.748315689737673</v>
      </c>
      <c r="D84">
        <v>808.25099999999998</v>
      </c>
      <c r="E84">
        <f t="shared" si="8"/>
        <v>0.42350969767889984</v>
      </c>
      <c r="F84">
        <v>93376.8</v>
      </c>
      <c r="G84">
        <f t="shared" si="9"/>
        <v>48.92784585261645</v>
      </c>
      <c r="H84">
        <v>15803</v>
      </c>
      <c r="I84">
        <f t="shared" si="10"/>
        <v>8.2805016664620936</v>
      </c>
      <c r="J84">
        <v>877.64400000000001</v>
      </c>
      <c r="K84">
        <f t="shared" si="11"/>
        <v>0.45987044260966009</v>
      </c>
      <c r="L84">
        <v>2213.73</v>
      </c>
      <c r="M84">
        <f t="shared" si="12"/>
        <v>1.1599566508952182</v>
      </c>
      <c r="T84">
        <f t="shared" si="13"/>
        <v>190845.92500000002</v>
      </c>
    </row>
    <row r="85" spans="1:20" x14ac:dyDescent="0.25">
      <c r="A85">
        <v>810</v>
      </c>
      <c r="B85">
        <v>77490.5</v>
      </c>
      <c r="C85">
        <f t="shared" si="7"/>
        <v>40.889428022435972</v>
      </c>
      <c r="D85">
        <v>744.05700000000002</v>
      </c>
      <c r="E85">
        <f t="shared" si="8"/>
        <v>0.39261670973976998</v>
      </c>
      <c r="F85">
        <v>92556.9</v>
      </c>
      <c r="G85">
        <f t="shared" si="9"/>
        <v>48.839518399414168</v>
      </c>
      <c r="H85">
        <v>15519.5</v>
      </c>
      <c r="I85">
        <f t="shared" si="10"/>
        <v>8.189177746874714</v>
      </c>
      <c r="J85">
        <v>865.58399999999995</v>
      </c>
      <c r="K85">
        <f t="shared" si="11"/>
        <v>0.45674288674575869</v>
      </c>
      <c r="L85">
        <v>2335.77</v>
      </c>
      <c r="M85">
        <f t="shared" si="12"/>
        <v>1.2325162347896228</v>
      </c>
      <c r="T85">
        <f t="shared" si="13"/>
        <v>189512.31099999999</v>
      </c>
    </row>
    <row r="86" spans="1:20" x14ac:dyDescent="0.25">
      <c r="A86">
        <v>820</v>
      </c>
      <c r="B86">
        <v>78134</v>
      </c>
      <c r="C86">
        <f t="shared" si="7"/>
        <v>40.601829337573207</v>
      </c>
      <c r="D86">
        <v>840.35199999999998</v>
      </c>
      <c r="E86">
        <f t="shared" si="8"/>
        <v>0.43668349870080014</v>
      </c>
      <c r="F86">
        <v>94589.8</v>
      </c>
      <c r="G86">
        <f t="shared" si="9"/>
        <v>49.152979710179714</v>
      </c>
      <c r="H86">
        <v>15708.5</v>
      </c>
      <c r="I86">
        <f t="shared" si="10"/>
        <v>8.1628207457607278</v>
      </c>
      <c r="J86">
        <v>873.60299999999995</v>
      </c>
      <c r="K86">
        <f t="shared" si="11"/>
        <v>0.45396216646776011</v>
      </c>
      <c r="L86">
        <v>2293.35</v>
      </c>
      <c r="M86">
        <f t="shared" si="12"/>
        <v>1.191724541317781</v>
      </c>
      <c r="T86">
        <f t="shared" si="13"/>
        <v>192439.60500000001</v>
      </c>
    </row>
    <row r="87" spans="1:20" x14ac:dyDescent="0.25">
      <c r="A87">
        <v>830</v>
      </c>
      <c r="B87">
        <v>68176.399999999994</v>
      </c>
      <c r="C87">
        <f t="shared" si="7"/>
        <v>40.216914521749118</v>
      </c>
      <c r="D87">
        <v>733.024</v>
      </c>
      <c r="E87">
        <f t="shared" si="8"/>
        <v>0.43240716069476565</v>
      </c>
      <c r="F87">
        <v>83536.399999999994</v>
      </c>
      <c r="G87">
        <f t="shared" si="9"/>
        <v>49.277701055711987</v>
      </c>
      <c r="H87">
        <v>14367.7</v>
      </c>
      <c r="I87">
        <f t="shared" si="10"/>
        <v>8.4754337684907792</v>
      </c>
      <c r="J87">
        <v>678.01300000000003</v>
      </c>
      <c r="K87">
        <f t="shared" si="11"/>
        <v>0.39995644923514129</v>
      </c>
      <c r="L87">
        <v>2030.17</v>
      </c>
      <c r="M87">
        <f t="shared" si="12"/>
        <v>1.1975870441181906</v>
      </c>
      <c r="T87">
        <f t="shared" si="13"/>
        <v>169521.70700000002</v>
      </c>
    </row>
    <row r="88" spans="1:20" x14ac:dyDescent="0.25">
      <c r="A88">
        <v>840</v>
      </c>
      <c r="B88">
        <v>69778.2</v>
      </c>
      <c r="C88">
        <f t="shared" si="7"/>
        <v>41.398306406060151</v>
      </c>
      <c r="D88">
        <v>721.99300000000005</v>
      </c>
      <c r="E88">
        <f t="shared" si="8"/>
        <v>0.42834706881276091</v>
      </c>
      <c r="F88">
        <v>81723.399999999994</v>
      </c>
      <c r="G88">
        <f t="shared" si="9"/>
        <v>48.485205318351809</v>
      </c>
      <c r="H88">
        <v>13524</v>
      </c>
      <c r="I88">
        <f t="shared" si="10"/>
        <v>8.0235760715460938</v>
      </c>
      <c r="J88">
        <v>754.20899999999995</v>
      </c>
      <c r="K88">
        <f t="shared" si="11"/>
        <v>0.44746031391191265</v>
      </c>
      <c r="L88">
        <v>2051.4699999999998</v>
      </c>
      <c r="M88">
        <f t="shared" si="12"/>
        <v>1.2171048213172628</v>
      </c>
      <c r="T88">
        <f t="shared" si="13"/>
        <v>168553.272</v>
      </c>
    </row>
    <row r="89" spans="1:20" x14ac:dyDescent="0.25">
      <c r="A89">
        <v>850</v>
      </c>
      <c r="B89">
        <v>70324.399999999994</v>
      </c>
      <c r="C89">
        <f t="shared" si="7"/>
        <v>41.524765800094151</v>
      </c>
      <c r="D89">
        <v>692.92100000000005</v>
      </c>
      <c r="E89">
        <f t="shared" si="8"/>
        <v>0.40915218960939648</v>
      </c>
      <c r="F89">
        <v>82148.5</v>
      </c>
      <c r="G89">
        <f t="shared" si="9"/>
        <v>48.506595482208652</v>
      </c>
      <c r="H89">
        <v>13451.3</v>
      </c>
      <c r="I89">
        <f t="shared" si="10"/>
        <v>7.9426498086980688</v>
      </c>
      <c r="J89">
        <v>725.13900000000001</v>
      </c>
      <c r="K89">
        <f t="shared" si="11"/>
        <v>0.42817609745002411</v>
      </c>
      <c r="L89">
        <v>2013.06</v>
      </c>
      <c r="M89">
        <f t="shared" si="12"/>
        <v>1.1886606219397184</v>
      </c>
      <c r="T89">
        <f t="shared" si="13"/>
        <v>169355.31999999998</v>
      </c>
    </row>
    <row r="90" spans="1:20" x14ac:dyDescent="0.25">
      <c r="A90">
        <v>860</v>
      </c>
      <c r="B90">
        <v>70472.899999999994</v>
      </c>
      <c r="C90">
        <f t="shared" si="7"/>
        <v>41.419337317403595</v>
      </c>
      <c r="D90">
        <v>770.13</v>
      </c>
      <c r="E90">
        <f t="shared" si="8"/>
        <v>0.45263178112795188</v>
      </c>
      <c r="F90">
        <v>82543.5</v>
      </c>
      <c r="G90">
        <f t="shared" si="9"/>
        <v>48.513642405223912</v>
      </c>
      <c r="H90">
        <v>13605.1</v>
      </c>
      <c r="I90">
        <f t="shared" si="10"/>
        <v>7.9961833007724632</v>
      </c>
      <c r="J90">
        <v>721.08399999999995</v>
      </c>
      <c r="K90">
        <f t="shared" si="11"/>
        <v>0.42380576690022209</v>
      </c>
      <c r="L90">
        <v>2032.21</v>
      </c>
      <c r="M90">
        <f t="shared" si="12"/>
        <v>1.1943994285718451</v>
      </c>
      <c r="T90">
        <f t="shared" si="13"/>
        <v>170144.924</v>
      </c>
    </row>
    <row r="91" spans="1:20" x14ac:dyDescent="0.25">
      <c r="A91">
        <v>870</v>
      </c>
      <c r="B91">
        <v>70478.5</v>
      </c>
      <c r="C91">
        <f t="shared" si="7"/>
        <v>41.231324841266414</v>
      </c>
      <c r="D91">
        <v>731.02099999999996</v>
      </c>
      <c r="E91">
        <f t="shared" si="8"/>
        <v>0.42766183044172917</v>
      </c>
      <c r="F91">
        <v>83288.899999999994</v>
      </c>
      <c r="G91">
        <f t="shared" si="9"/>
        <v>48.725663735348427</v>
      </c>
      <c r="H91">
        <v>13631.4</v>
      </c>
      <c r="I91">
        <f t="shared" si="10"/>
        <v>7.9746402298749119</v>
      </c>
      <c r="J91">
        <v>761.25599999999997</v>
      </c>
      <c r="K91">
        <f t="shared" si="11"/>
        <v>0.44534990704063088</v>
      </c>
      <c r="L91">
        <v>2043.28</v>
      </c>
      <c r="M91">
        <f t="shared" si="12"/>
        <v>1.1953594560279068</v>
      </c>
      <c r="T91">
        <f t="shared" si="13"/>
        <v>170934.35699999996</v>
      </c>
    </row>
    <row r="92" spans="1:20" x14ac:dyDescent="0.25">
      <c r="A92">
        <v>880</v>
      </c>
      <c r="B92">
        <v>70318.600000000006</v>
      </c>
      <c r="C92">
        <f t="shared" si="7"/>
        <v>41.581021381727481</v>
      </c>
      <c r="D92">
        <v>705.952</v>
      </c>
      <c r="E92">
        <f t="shared" si="8"/>
        <v>0.41744581385967977</v>
      </c>
      <c r="F92">
        <v>81825.100000000006</v>
      </c>
      <c r="G92">
        <f t="shared" si="9"/>
        <v>48.38508207873862</v>
      </c>
      <c r="H92">
        <v>13370.4</v>
      </c>
      <c r="I92">
        <f t="shared" si="10"/>
        <v>7.9062280574734007</v>
      </c>
      <c r="J92">
        <v>785.35599999999999</v>
      </c>
      <c r="K92">
        <f t="shared" si="11"/>
        <v>0.46439924327657212</v>
      </c>
      <c r="L92">
        <v>2106.84</v>
      </c>
      <c r="M92">
        <f t="shared" si="12"/>
        <v>1.2458234249242552</v>
      </c>
      <c r="T92">
        <f t="shared" si="13"/>
        <v>169112.24799999999</v>
      </c>
    </row>
    <row r="93" spans="1:20" x14ac:dyDescent="0.25">
      <c r="A93">
        <v>890</v>
      </c>
      <c r="B93">
        <v>70053.7</v>
      </c>
      <c r="C93">
        <f t="shared" si="7"/>
        <v>41.21261184743004</v>
      </c>
      <c r="D93">
        <v>722.99599999999998</v>
      </c>
      <c r="E93">
        <f t="shared" si="8"/>
        <v>0.4253387546302983</v>
      </c>
      <c r="F93">
        <v>82727.399999999994</v>
      </c>
      <c r="G93">
        <f t="shared" si="9"/>
        <v>48.668553200574465</v>
      </c>
      <c r="H93">
        <v>13624</v>
      </c>
      <c r="I93">
        <f t="shared" si="10"/>
        <v>8.0150031163148672</v>
      </c>
      <c r="J93">
        <v>724.14300000000003</v>
      </c>
      <c r="K93">
        <f t="shared" si="11"/>
        <v>0.42601353506001149</v>
      </c>
      <c r="L93">
        <v>2128.98</v>
      </c>
      <c r="M93">
        <f t="shared" si="12"/>
        <v>1.2524795459903131</v>
      </c>
      <c r="T93">
        <f t="shared" si="13"/>
        <v>169981.21900000001</v>
      </c>
    </row>
    <row r="94" spans="1:20" x14ac:dyDescent="0.25">
      <c r="A94">
        <v>900</v>
      </c>
      <c r="B94">
        <v>71931.100000000006</v>
      </c>
      <c r="C94">
        <f t="shared" si="7"/>
        <v>41.667845007348042</v>
      </c>
      <c r="D94">
        <v>745.06100000000004</v>
      </c>
      <c r="E94">
        <f t="shared" si="8"/>
        <v>0.43159476594991236</v>
      </c>
      <c r="F94">
        <v>83340.100000000006</v>
      </c>
      <c r="G94">
        <f t="shared" si="9"/>
        <v>48.276786670812577</v>
      </c>
      <c r="H94">
        <v>13728.4</v>
      </c>
      <c r="I94">
        <f t="shared" si="10"/>
        <v>7.9525107137090458</v>
      </c>
      <c r="J94">
        <v>773.30700000000002</v>
      </c>
      <c r="K94">
        <f t="shared" si="11"/>
        <v>0.44795695073615294</v>
      </c>
      <c r="L94">
        <v>2111.79</v>
      </c>
      <c r="M94">
        <f t="shared" si="12"/>
        <v>1.223305891444278</v>
      </c>
      <c r="T94">
        <f t="shared" si="13"/>
        <v>172629.758</v>
      </c>
    </row>
    <row r="95" spans="1:20" x14ac:dyDescent="0.25">
      <c r="A95">
        <v>910</v>
      </c>
      <c r="B95">
        <v>70693.899999999994</v>
      </c>
      <c r="C95">
        <f t="shared" si="7"/>
        <v>41.471380181323006</v>
      </c>
      <c r="D95">
        <v>672.86500000000001</v>
      </c>
      <c r="E95">
        <f t="shared" si="8"/>
        <v>0.39472486629972181</v>
      </c>
      <c r="F95">
        <v>82752.100000000006</v>
      </c>
      <c r="G95">
        <f t="shared" si="9"/>
        <v>48.545119167323634</v>
      </c>
      <c r="H95">
        <v>13510.5</v>
      </c>
      <c r="I95">
        <f t="shared" si="10"/>
        <v>7.9257062057654828</v>
      </c>
      <c r="J95">
        <v>745.24</v>
      </c>
      <c r="K95">
        <f t="shared" si="11"/>
        <v>0.43718243534914836</v>
      </c>
      <c r="L95">
        <v>2089.6999999999998</v>
      </c>
      <c r="M95">
        <f t="shared" si="12"/>
        <v>1.22588714393902</v>
      </c>
      <c r="T95">
        <f t="shared" si="13"/>
        <v>170464.30499999999</v>
      </c>
    </row>
    <row r="96" spans="1:20" x14ac:dyDescent="0.25">
      <c r="A96">
        <v>920</v>
      </c>
      <c r="B96">
        <v>71956.800000000003</v>
      </c>
      <c r="C96">
        <f t="shared" si="7"/>
        <v>41.409309159917484</v>
      </c>
      <c r="D96">
        <v>771.13300000000004</v>
      </c>
      <c r="E96">
        <f t="shared" si="8"/>
        <v>0.44376743824648468</v>
      </c>
      <c r="F96">
        <v>84285.5</v>
      </c>
      <c r="G96">
        <f t="shared" si="9"/>
        <v>48.50416259753387</v>
      </c>
      <c r="H96">
        <v>13898.1</v>
      </c>
      <c r="I96">
        <f t="shared" si="10"/>
        <v>7.9980032413260354</v>
      </c>
      <c r="J96">
        <v>741.21900000000005</v>
      </c>
      <c r="K96">
        <f t="shared" si="11"/>
        <v>0.42655269170119964</v>
      </c>
      <c r="L96">
        <v>2116.87</v>
      </c>
      <c r="M96">
        <f t="shared" si="12"/>
        <v>1.2182048712749109</v>
      </c>
      <c r="T96">
        <f t="shared" si="13"/>
        <v>173769.62200000003</v>
      </c>
    </row>
    <row r="97" spans="1:20" x14ac:dyDescent="0.25">
      <c r="A97">
        <v>930</v>
      </c>
      <c r="B97">
        <v>72029.3</v>
      </c>
      <c r="C97">
        <f t="shared" si="7"/>
        <v>41.588125470728983</v>
      </c>
      <c r="D97">
        <v>688.90700000000004</v>
      </c>
      <c r="E97">
        <f t="shared" si="8"/>
        <v>0.39775967215651814</v>
      </c>
      <c r="F97">
        <v>83922.5</v>
      </c>
      <c r="G97">
        <f t="shared" si="9"/>
        <v>48.454996228163438</v>
      </c>
      <c r="H97">
        <v>13652.5</v>
      </c>
      <c r="I97">
        <f t="shared" si="10"/>
        <v>7.8826516846495442</v>
      </c>
      <c r="J97">
        <v>725.14700000000005</v>
      </c>
      <c r="K97">
        <f t="shared" si="11"/>
        <v>0.41868384700007788</v>
      </c>
      <c r="L97">
        <v>2178.44</v>
      </c>
      <c r="M97">
        <f t="shared" si="12"/>
        <v>1.2577830973014432</v>
      </c>
      <c r="T97">
        <f t="shared" si="13"/>
        <v>173196.79399999999</v>
      </c>
    </row>
    <row r="98" spans="1:20" x14ac:dyDescent="0.25">
      <c r="A98">
        <v>940</v>
      </c>
      <c r="B98">
        <v>70318.3</v>
      </c>
      <c r="C98">
        <f t="shared" si="7"/>
        <v>41.523344088485885</v>
      </c>
      <c r="D98">
        <v>737.03499999999997</v>
      </c>
      <c r="E98">
        <f t="shared" si="8"/>
        <v>0.43522323364269599</v>
      </c>
      <c r="F98">
        <v>82207.399999999994</v>
      </c>
      <c r="G98">
        <f t="shared" si="9"/>
        <v>48.543923229369803</v>
      </c>
      <c r="H98">
        <v>13233.7</v>
      </c>
      <c r="I98">
        <f t="shared" si="10"/>
        <v>7.8145728588972672</v>
      </c>
      <c r="J98">
        <v>746.22299999999996</v>
      </c>
      <c r="K98">
        <f t="shared" si="11"/>
        <v>0.44064879833190224</v>
      </c>
      <c r="L98">
        <v>2103.77</v>
      </c>
      <c r="M98">
        <f t="shared" si="12"/>
        <v>1.2422877912724561</v>
      </c>
      <c r="T98">
        <f t="shared" si="13"/>
        <v>169346.42799999999</v>
      </c>
    </row>
    <row r="99" spans="1:20" x14ac:dyDescent="0.25">
      <c r="A99">
        <v>950</v>
      </c>
      <c r="B99">
        <v>69833.100000000006</v>
      </c>
      <c r="C99">
        <f t="shared" si="7"/>
        <v>41.581699291141796</v>
      </c>
      <c r="D99">
        <v>756.09199999999998</v>
      </c>
      <c r="E99">
        <f t="shared" si="8"/>
        <v>0.45021043288122653</v>
      </c>
      <c r="F99">
        <v>81295.100000000006</v>
      </c>
      <c r="G99">
        <f t="shared" si="9"/>
        <v>48.406678237731121</v>
      </c>
      <c r="H99">
        <v>13214.5</v>
      </c>
      <c r="I99">
        <f t="shared" si="10"/>
        <v>7.868494528852267</v>
      </c>
      <c r="J99">
        <v>727.16800000000001</v>
      </c>
      <c r="K99">
        <f t="shared" si="11"/>
        <v>0.43298781108301071</v>
      </c>
      <c r="L99">
        <v>2115.9499999999998</v>
      </c>
      <c r="M99">
        <f t="shared" si="12"/>
        <v>1.2599296983105643</v>
      </c>
      <c r="T99">
        <f t="shared" si="13"/>
        <v>167941.91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04"/>
  <sheetViews>
    <sheetView tabSelected="1" workbookViewId="0">
      <selection activeCell="P19" sqref="P19"/>
    </sheetView>
  </sheetViews>
  <sheetFormatPr defaultRowHeight="15" x14ac:dyDescent="0.25"/>
  <sheetData>
    <row r="2" spans="1:20" x14ac:dyDescent="0.25">
      <c r="B2" t="s">
        <v>0</v>
      </c>
      <c r="C2" s="1" t="s">
        <v>1</v>
      </c>
      <c r="D2" t="s">
        <v>2</v>
      </c>
      <c r="E2" s="1" t="s">
        <v>15</v>
      </c>
      <c r="F2" t="s">
        <v>4</v>
      </c>
      <c r="G2" s="1" t="s">
        <v>16</v>
      </c>
      <c r="H2" t="s">
        <v>6</v>
      </c>
      <c r="I2" s="1" t="s">
        <v>17</v>
      </c>
      <c r="J2" t="s">
        <v>8</v>
      </c>
      <c r="K2" s="1" t="s">
        <v>18</v>
      </c>
      <c r="L2" t="s">
        <v>10</v>
      </c>
      <c r="M2" s="1" t="s">
        <v>11</v>
      </c>
    </row>
    <row r="3" spans="1:20" x14ac:dyDescent="0.25">
      <c r="B3">
        <v>12.0002</v>
      </c>
      <c r="D3">
        <v>15.010999999999999</v>
      </c>
      <c r="F3">
        <v>15.9955</v>
      </c>
      <c r="H3">
        <v>17.003</v>
      </c>
      <c r="J3">
        <v>30.974299999999999</v>
      </c>
      <c r="L3">
        <v>31.973700000000001</v>
      </c>
      <c r="T3" t="s">
        <v>12</v>
      </c>
    </row>
    <row r="4" spans="1:20" x14ac:dyDescent="0.25">
      <c r="A4" t="s">
        <v>13</v>
      </c>
      <c r="B4" t="s">
        <v>14</v>
      </c>
      <c r="D4" t="s">
        <v>14</v>
      </c>
      <c r="F4" t="s">
        <v>14</v>
      </c>
      <c r="H4" t="s">
        <v>14</v>
      </c>
      <c r="J4" t="s">
        <v>14</v>
      </c>
      <c r="L4" t="s">
        <v>14</v>
      </c>
    </row>
    <row r="5" spans="1:20" x14ac:dyDescent="0.25">
      <c r="A5">
        <v>0</v>
      </c>
      <c r="B5">
        <v>40227.4</v>
      </c>
      <c r="C5">
        <f>(B5/T5)*100</f>
        <v>12.661143130692665</v>
      </c>
      <c r="D5">
        <v>479.43799999999999</v>
      </c>
      <c r="E5">
        <f>(D5/T5)*100</f>
        <v>0.15089797352782006</v>
      </c>
      <c r="F5">
        <v>210932</v>
      </c>
      <c r="G5">
        <f>(F5/T5)*100</f>
        <v>66.388586954246733</v>
      </c>
      <c r="H5">
        <v>64978.1</v>
      </c>
      <c r="I5">
        <f>(H5/T5)*100</f>
        <v>20.451160762576276</v>
      </c>
      <c r="J5">
        <v>351.24700000000001</v>
      </c>
      <c r="K5">
        <f>(J5/T5)*100</f>
        <v>0.11055122978930795</v>
      </c>
      <c r="L5">
        <v>755.101</v>
      </c>
      <c r="M5">
        <f>(L5/T5)*100</f>
        <v>0.23765994916721342</v>
      </c>
      <c r="T5">
        <f>SUM(B5+D5+F5+H5+J5+L5+P5+R5)</f>
        <v>317723.28599999996</v>
      </c>
    </row>
    <row r="6" spans="1:20" x14ac:dyDescent="0.25">
      <c r="A6">
        <v>10</v>
      </c>
      <c r="B6">
        <v>41905.5</v>
      </c>
      <c r="C6">
        <f t="shared" ref="C6:C69" si="0">(B6/T6)*100</f>
        <v>14.527995630108711</v>
      </c>
      <c r="D6">
        <v>297.16800000000001</v>
      </c>
      <c r="E6">
        <f t="shared" ref="E6:E69" si="1">(D6/T6)*100</f>
        <v>0.10302359846340327</v>
      </c>
      <c r="F6">
        <v>195946</v>
      </c>
      <c r="G6">
        <f t="shared" ref="G6:G69" si="2">(F6/T6)*100</f>
        <v>67.931479918800193</v>
      </c>
      <c r="H6">
        <v>48934</v>
      </c>
      <c r="I6">
        <f t="shared" ref="I6:I69" si="3">(H6/T6)*100</f>
        <v>16.964669033032411</v>
      </c>
      <c r="J6">
        <v>546.57600000000002</v>
      </c>
      <c r="K6">
        <f t="shared" ref="K6:K69" si="4">(J6/T6)*100</f>
        <v>0.18948953572973237</v>
      </c>
      <c r="L6">
        <v>817.29100000000005</v>
      </c>
      <c r="M6">
        <f t="shared" ref="M6:M69" si="5">(L6/T6)*100</f>
        <v>0.28334228386553506</v>
      </c>
      <c r="T6">
        <f t="shared" ref="T6:T69" si="6">SUM(B6+D6+F6+H6+J6+L6+P6+R6)</f>
        <v>288446.53500000003</v>
      </c>
    </row>
    <row r="7" spans="1:20" x14ac:dyDescent="0.25">
      <c r="A7">
        <v>20</v>
      </c>
      <c r="B7">
        <v>45852.6</v>
      </c>
      <c r="C7">
        <f t="shared" si="0"/>
        <v>16.709929567868809</v>
      </c>
      <c r="D7">
        <v>303.17500000000001</v>
      </c>
      <c r="E7">
        <f t="shared" si="1"/>
        <v>0.11048518288469195</v>
      </c>
      <c r="F7">
        <v>183937</v>
      </c>
      <c r="G7">
        <f t="shared" si="2"/>
        <v>67.031625576850274</v>
      </c>
      <c r="H7">
        <v>42789.2</v>
      </c>
      <c r="I7">
        <f t="shared" si="3"/>
        <v>15.593543621636547</v>
      </c>
      <c r="J7">
        <v>595.69000000000005</v>
      </c>
      <c r="K7">
        <f t="shared" si="4"/>
        <v>0.21708557299441625</v>
      </c>
      <c r="L7">
        <v>925.64599999999996</v>
      </c>
      <c r="M7">
        <f t="shared" si="5"/>
        <v>0.33733047776526282</v>
      </c>
      <c r="T7">
        <f t="shared" si="6"/>
        <v>274403.31099999999</v>
      </c>
    </row>
    <row r="8" spans="1:20" x14ac:dyDescent="0.25">
      <c r="A8">
        <v>30</v>
      </c>
      <c r="B8">
        <v>50205.9</v>
      </c>
      <c r="C8">
        <f t="shared" si="0"/>
        <v>18.950951148381197</v>
      </c>
      <c r="D8">
        <v>331.214</v>
      </c>
      <c r="E8">
        <f t="shared" si="1"/>
        <v>0.12502156785676444</v>
      </c>
      <c r="F8">
        <v>174262</v>
      </c>
      <c r="G8">
        <f t="shared" si="2"/>
        <v>65.77774024605084</v>
      </c>
      <c r="H8">
        <v>38492.699999999997</v>
      </c>
      <c r="I8">
        <f t="shared" si="3"/>
        <v>14.529632518673957</v>
      </c>
      <c r="J8">
        <v>652.827</v>
      </c>
      <c r="K8">
        <f t="shared" si="4"/>
        <v>0.24641909786188976</v>
      </c>
      <c r="L8">
        <v>980.84799999999996</v>
      </c>
      <c r="M8">
        <f t="shared" si="5"/>
        <v>0.37023542117534791</v>
      </c>
      <c r="T8">
        <f t="shared" si="6"/>
        <v>264925.489</v>
      </c>
    </row>
    <row r="9" spans="1:20" x14ac:dyDescent="0.25">
      <c r="A9">
        <v>40</v>
      </c>
      <c r="B9">
        <v>51409.3</v>
      </c>
      <c r="C9">
        <f t="shared" si="0"/>
        <v>20.241645861539943</v>
      </c>
      <c r="D9">
        <v>324.2</v>
      </c>
      <c r="E9">
        <f t="shared" si="1"/>
        <v>0.12764891932609954</v>
      </c>
      <c r="F9">
        <v>164893</v>
      </c>
      <c r="G9">
        <f t="shared" si="2"/>
        <v>64.924161796540815</v>
      </c>
      <c r="H9">
        <v>35471.9</v>
      </c>
      <c r="I9">
        <f t="shared" si="3"/>
        <v>13.966532083416011</v>
      </c>
      <c r="J9">
        <v>793.20500000000004</v>
      </c>
      <c r="K9">
        <f t="shared" si="4"/>
        <v>0.31231264976575818</v>
      </c>
      <c r="L9">
        <v>1086.26</v>
      </c>
      <c r="M9">
        <f t="shared" si="5"/>
        <v>0.42769868941137845</v>
      </c>
      <c r="T9">
        <f t="shared" si="6"/>
        <v>253977.86499999999</v>
      </c>
    </row>
    <row r="10" spans="1:20" x14ac:dyDescent="0.25">
      <c r="A10">
        <v>50</v>
      </c>
      <c r="B10">
        <v>52752.4</v>
      </c>
      <c r="C10">
        <f t="shared" si="0"/>
        <v>21.542529374577278</v>
      </c>
      <c r="D10">
        <v>326.20299999999997</v>
      </c>
      <c r="E10">
        <f t="shared" si="1"/>
        <v>0.13321171566744319</v>
      </c>
      <c r="F10">
        <v>157030</v>
      </c>
      <c r="G10">
        <f t="shared" si="2"/>
        <v>64.126435720268077</v>
      </c>
      <c r="H10">
        <v>32873.5</v>
      </c>
      <c r="I10">
        <f t="shared" si="3"/>
        <v>13.424571003312948</v>
      </c>
      <c r="J10">
        <v>814.27599999999995</v>
      </c>
      <c r="K10">
        <f t="shared" si="4"/>
        <v>0.33252638077155322</v>
      </c>
      <c r="L10">
        <v>1079.23</v>
      </c>
      <c r="M10">
        <f t="shared" si="5"/>
        <v>0.44072580540269318</v>
      </c>
      <c r="T10">
        <f t="shared" si="6"/>
        <v>244875.60900000003</v>
      </c>
    </row>
    <row r="11" spans="1:20" x14ac:dyDescent="0.25">
      <c r="A11">
        <v>60</v>
      </c>
      <c r="B11">
        <v>54675.3</v>
      </c>
      <c r="C11">
        <f t="shared" si="0"/>
        <v>22.431701045287326</v>
      </c>
      <c r="D11">
        <v>319.19499999999999</v>
      </c>
      <c r="E11">
        <f t="shared" si="1"/>
        <v>0.13095651629072888</v>
      </c>
      <c r="F11">
        <v>154556</v>
      </c>
      <c r="G11">
        <f t="shared" si="2"/>
        <v>63.409875880981502</v>
      </c>
      <c r="H11">
        <v>32236.9</v>
      </c>
      <c r="I11">
        <f t="shared" si="3"/>
        <v>13.225871708556205</v>
      </c>
      <c r="J11">
        <v>776.15700000000004</v>
      </c>
      <c r="K11">
        <f t="shared" si="4"/>
        <v>0.31843486525372655</v>
      </c>
      <c r="L11">
        <v>1177.6600000000001</v>
      </c>
      <c r="M11">
        <f t="shared" si="5"/>
        <v>0.48315998363050727</v>
      </c>
      <c r="T11">
        <f t="shared" si="6"/>
        <v>243741.212</v>
      </c>
    </row>
    <row r="12" spans="1:20" x14ac:dyDescent="0.25">
      <c r="A12">
        <v>70</v>
      </c>
      <c r="B12">
        <v>54578.9</v>
      </c>
      <c r="C12">
        <f t="shared" si="0"/>
        <v>23.517050021769219</v>
      </c>
      <c r="D12">
        <v>315.19099999999997</v>
      </c>
      <c r="E12">
        <f t="shared" si="1"/>
        <v>0.13581003855723478</v>
      </c>
      <c r="F12">
        <v>146054</v>
      </c>
      <c r="G12">
        <f t="shared" si="2"/>
        <v>62.931997967703303</v>
      </c>
      <c r="H12">
        <v>29283.8</v>
      </c>
      <c r="I12">
        <f t="shared" si="3"/>
        <v>12.617853958718214</v>
      </c>
      <c r="J12">
        <v>782.18399999999997</v>
      </c>
      <c r="K12">
        <f t="shared" si="4"/>
        <v>0.33702878317861912</v>
      </c>
      <c r="L12">
        <v>1068.18</v>
      </c>
      <c r="M12">
        <f t="shared" si="5"/>
        <v>0.46025923007340652</v>
      </c>
      <c r="T12">
        <f t="shared" si="6"/>
        <v>232082.255</v>
      </c>
    </row>
    <row r="13" spans="1:20" x14ac:dyDescent="0.25">
      <c r="A13">
        <v>80</v>
      </c>
      <c r="B13">
        <v>55768.6</v>
      </c>
      <c r="C13">
        <f t="shared" si="0"/>
        <v>23.804607762352866</v>
      </c>
      <c r="D13">
        <v>333.21199999999999</v>
      </c>
      <c r="E13">
        <f t="shared" si="1"/>
        <v>0.14223023281396921</v>
      </c>
      <c r="F13">
        <v>146404</v>
      </c>
      <c r="G13">
        <f t="shared" si="2"/>
        <v>62.491972092530723</v>
      </c>
      <c r="H13">
        <v>29860.1</v>
      </c>
      <c r="I13">
        <f t="shared" si="3"/>
        <v>12.745666347095549</v>
      </c>
      <c r="J13">
        <v>809.26</v>
      </c>
      <c r="K13">
        <f t="shared" si="4"/>
        <v>0.34542945094124078</v>
      </c>
      <c r="L13">
        <v>1101.32</v>
      </c>
      <c r="M13">
        <f t="shared" si="5"/>
        <v>0.47009411426563436</v>
      </c>
      <c r="T13">
        <f t="shared" si="6"/>
        <v>234276.49200000003</v>
      </c>
    </row>
    <row r="14" spans="1:20" x14ac:dyDescent="0.25">
      <c r="A14">
        <v>90</v>
      </c>
      <c r="B14">
        <v>56229.7</v>
      </c>
      <c r="C14">
        <f t="shared" si="0"/>
        <v>24.263802089548676</v>
      </c>
      <c r="D14">
        <v>333.21199999999999</v>
      </c>
      <c r="E14">
        <f t="shared" si="1"/>
        <v>0.14378504636984893</v>
      </c>
      <c r="F14">
        <v>144496</v>
      </c>
      <c r="G14">
        <f t="shared" si="2"/>
        <v>62.351788231689412</v>
      </c>
      <c r="H14">
        <v>28787.7</v>
      </c>
      <c r="I14">
        <f t="shared" si="3"/>
        <v>12.42224403497263</v>
      </c>
      <c r="J14">
        <v>797.221</v>
      </c>
      <c r="K14">
        <f t="shared" si="4"/>
        <v>0.34401059521270944</v>
      </c>
      <c r="L14">
        <v>1099.32</v>
      </c>
      <c r="M14">
        <f t="shared" si="5"/>
        <v>0.47437000220671027</v>
      </c>
      <c r="T14">
        <f t="shared" si="6"/>
        <v>231743.15300000002</v>
      </c>
    </row>
    <row r="15" spans="1:20" x14ac:dyDescent="0.25">
      <c r="A15">
        <v>100</v>
      </c>
      <c r="B15">
        <v>56941.5</v>
      </c>
      <c r="C15">
        <f t="shared" si="0"/>
        <v>24.75168097695467</v>
      </c>
      <c r="D15">
        <v>299.173</v>
      </c>
      <c r="E15">
        <f t="shared" si="1"/>
        <v>0.13004635727752975</v>
      </c>
      <c r="F15">
        <v>142567</v>
      </c>
      <c r="G15">
        <f t="shared" si="2"/>
        <v>61.971899262251554</v>
      </c>
      <c r="H15">
        <v>28332.799999999999</v>
      </c>
      <c r="I15">
        <f t="shared" si="3"/>
        <v>12.315875535134504</v>
      </c>
      <c r="J15">
        <v>829.32899999999995</v>
      </c>
      <c r="K15">
        <f t="shared" si="4"/>
        <v>0.36049782378294987</v>
      </c>
      <c r="L15">
        <v>1081.24</v>
      </c>
      <c r="M15">
        <f t="shared" si="5"/>
        <v>0.47000004459879818</v>
      </c>
      <c r="T15">
        <f t="shared" si="6"/>
        <v>230051.04199999999</v>
      </c>
    </row>
    <row r="16" spans="1:20" x14ac:dyDescent="0.25">
      <c r="A16">
        <v>110</v>
      </c>
      <c r="B16">
        <v>57536.2</v>
      </c>
      <c r="C16">
        <f t="shared" si="0"/>
        <v>25.142801997089105</v>
      </c>
      <c r="D16">
        <v>373.267</v>
      </c>
      <c r="E16">
        <f t="shared" si="1"/>
        <v>0.16311432234049972</v>
      </c>
      <c r="F16">
        <v>141104</v>
      </c>
      <c r="G16">
        <f t="shared" si="2"/>
        <v>61.661179101109589</v>
      </c>
      <c r="H16">
        <v>27873.4</v>
      </c>
      <c r="I16">
        <f t="shared" si="3"/>
        <v>12.18042514426854</v>
      </c>
      <c r="J16">
        <v>785.18399999999997</v>
      </c>
      <c r="K16">
        <f t="shared" si="4"/>
        <v>0.34311834711507561</v>
      </c>
      <c r="L16">
        <v>1165.6099999999999</v>
      </c>
      <c r="M16">
        <f t="shared" si="5"/>
        <v>0.50936108807719371</v>
      </c>
      <c r="T16">
        <f t="shared" si="6"/>
        <v>228837.66099999999</v>
      </c>
    </row>
    <row r="17" spans="1:20" x14ac:dyDescent="0.25">
      <c r="A17">
        <v>120</v>
      </c>
      <c r="B17">
        <v>57900.9</v>
      </c>
      <c r="C17">
        <f t="shared" si="0"/>
        <v>25.78849583462361</v>
      </c>
      <c r="D17">
        <v>321.197</v>
      </c>
      <c r="E17">
        <f t="shared" si="1"/>
        <v>0.14305800940216129</v>
      </c>
      <c r="F17">
        <v>137175</v>
      </c>
      <c r="G17">
        <f t="shared" si="2"/>
        <v>61.096406379080356</v>
      </c>
      <c r="H17">
        <v>27287.8</v>
      </c>
      <c r="I17">
        <f t="shared" si="3"/>
        <v>12.153719832265857</v>
      </c>
      <c r="J17">
        <v>783.18</v>
      </c>
      <c r="K17">
        <f t="shared" si="4"/>
        <v>0.34882072934549413</v>
      </c>
      <c r="L17">
        <v>1054.1300000000001</v>
      </c>
      <c r="M17">
        <f t="shared" si="5"/>
        <v>0.46949921528252225</v>
      </c>
      <c r="T17">
        <f t="shared" si="6"/>
        <v>224522.20699999999</v>
      </c>
    </row>
    <row r="18" spans="1:20" x14ac:dyDescent="0.25">
      <c r="A18">
        <v>130</v>
      </c>
      <c r="B18">
        <v>58087.8</v>
      </c>
      <c r="C18">
        <f t="shared" si="0"/>
        <v>25.926947814633934</v>
      </c>
      <c r="D18">
        <v>322.19799999999998</v>
      </c>
      <c r="E18">
        <f t="shared" si="1"/>
        <v>0.14381007254499953</v>
      </c>
      <c r="F18">
        <v>136893</v>
      </c>
      <c r="G18">
        <f t="shared" si="2"/>
        <v>61.10091391288158</v>
      </c>
      <c r="H18">
        <v>26860.6</v>
      </c>
      <c r="I18">
        <f t="shared" si="3"/>
        <v>11.988978313342152</v>
      </c>
      <c r="J18">
        <v>758.10400000000004</v>
      </c>
      <c r="K18">
        <f t="shared" si="4"/>
        <v>0.33837265047161785</v>
      </c>
      <c r="L18">
        <v>1122.4100000000001</v>
      </c>
      <c r="M18">
        <f t="shared" si="5"/>
        <v>0.50097723612571443</v>
      </c>
      <c r="T18">
        <f t="shared" si="6"/>
        <v>224044.11199999999</v>
      </c>
    </row>
    <row r="19" spans="1:20" x14ac:dyDescent="0.25">
      <c r="A19">
        <v>140</v>
      </c>
      <c r="B19">
        <v>59467.4</v>
      </c>
      <c r="C19">
        <f t="shared" si="0"/>
        <v>26.478571271552976</v>
      </c>
      <c r="D19">
        <v>322.202</v>
      </c>
      <c r="E19">
        <f t="shared" si="1"/>
        <v>0.14346429507321512</v>
      </c>
      <c r="F19">
        <v>136258</v>
      </c>
      <c r="G19">
        <f t="shared" si="2"/>
        <v>60.670504584348159</v>
      </c>
      <c r="H19">
        <v>26652.799999999999</v>
      </c>
      <c r="I19">
        <f t="shared" si="3"/>
        <v>11.867478053293858</v>
      </c>
      <c r="J19">
        <v>802.23900000000003</v>
      </c>
      <c r="K19">
        <f t="shared" si="4"/>
        <v>0.35720651211116328</v>
      </c>
      <c r="L19">
        <v>1084.25</v>
      </c>
      <c r="M19">
        <f t="shared" si="5"/>
        <v>0.48277528362062772</v>
      </c>
      <c r="T19">
        <f t="shared" si="6"/>
        <v>224586.891</v>
      </c>
    </row>
    <row r="20" spans="1:20" x14ac:dyDescent="0.25">
      <c r="A20">
        <v>150</v>
      </c>
      <c r="B20">
        <v>58643.3</v>
      </c>
      <c r="C20">
        <f t="shared" si="0"/>
        <v>26.692497821536371</v>
      </c>
      <c r="D20">
        <v>340.221</v>
      </c>
      <c r="E20">
        <f t="shared" si="1"/>
        <v>0.15485738867595999</v>
      </c>
      <c r="F20">
        <v>132993</v>
      </c>
      <c r="G20">
        <f t="shared" si="2"/>
        <v>60.534031386016586</v>
      </c>
      <c r="H20">
        <v>25812.400000000001</v>
      </c>
      <c r="I20">
        <f t="shared" si="3"/>
        <v>11.748953943052751</v>
      </c>
      <c r="J20">
        <v>770.14800000000002</v>
      </c>
      <c r="K20">
        <f t="shared" si="4"/>
        <v>0.35054599267538816</v>
      </c>
      <c r="L20">
        <v>1140.49</v>
      </c>
      <c r="M20">
        <f t="shared" si="5"/>
        <v>0.51911346804296499</v>
      </c>
      <c r="T20">
        <f t="shared" si="6"/>
        <v>219699.55899999998</v>
      </c>
    </row>
    <row r="21" spans="1:20" x14ac:dyDescent="0.25">
      <c r="A21">
        <v>160</v>
      </c>
      <c r="B21">
        <v>59389</v>
      </c>
      <c r="C21">
        <f t="shared" si="0"/>
        <v>26.811355740723709</v>
      </c>
      <c r="D21">
        <v>355.24099999999999</v>
      </c>
      <c r="E21">
        <f t="shared" si="1"/>
        <v>0.16037469606645052</v>
      </c>
      <c r="F21">
        <v>133664</v>
      </c>
      <c r="G21">
        <f t="shared" si="2"/>
        <v>60.34304422920227</v>
      </c>
      <c r="H21">
        <v>26110.7</v>
      </c>
      <c r="I21">
        <f t="shared" si="3"/>
        <v>11.787759792879397</v>
      </c>
      <c r="J21">
        <v>793.20799999999997</v>
      </c>
      <c r="K21">
        <f t="shared" si="4"/>
        <v>0.35809631184879304</v>
      </c>
      <c r="L21">
        <v>1194.74</v>
      </c>
      <c r="M21">
        <f t="shared" si="5"/>
        <v>0.53936922927936559</v>
      </c>
      <c r="T21">
        <f t="shared" si="6"/>
        <v>221506.88900000002</v>
      </c>
    </row>
    <row r="22" spans="1:20" x14ac:dyDescent="0.25">
      <c r="A22">
        <v>170</v>
      </c>
      <c r="B22">
        <v>59471.8</v>
      </c>
      <c r="C22">
        <f t="shared" si="0"/>
        <v>27.305135910770161</v>
      </c>
      <c r="D22">
        <v>345.22699999999998</v>
      </c>
      <c r="E22">
        <f t="shared" si="1"/>
        <v>0.15850319235448479</v>
      </c>
      <c r="F22">
        <v>131078</v>
      </c>
      <c r="G22">
        <f t="shared" si="2"/>
        <v>60.181507956912874</v>
      </c>
      <c r="H22">
        <v>25025.9</v>
      </c>
      <c r="I22">
        <f t="shared" si="3"/>
        <v>11.490077663520241</v>
      </c>
      <c r="J22">
        <v>769.13900000000001</v>
      </c>
      <c r="K22">
        <f t="shared" si="4"/>
        <v>0.35313282815172653</v>
      </c>
      <c r="L22">
        <v>1114.3800000000001</v>
      </c>
      <c r="M22">
        <f t="shared" si="5"/>
        <v>0.51164244829051841</v>
      </c>
      <c r="T22">
        <f t="shared" si="6"/>
        <v>217804.446</v>
      </c>
    </row>
    <row r="23" spans="1:20" x14ac:dyDescent="0.25">
      <c r="A23">
        <v>180</v>
      </c>
      <c r="B23">
        <v>59619.199999999997</v>
      </c>
      <c r="C23">
        <f t="shared" si="0"/>
        <v>27.273912199587912</v>
      </c>
      <c r="D23">
        <v>364.25599999999997</v>
      </c>
      <c r="E23">
        <f t="shared" si="1"/>
        <v>0.16663568384300853</v>
      </c>
      <c r="F23">
        <v>131159</v>
      </c>
      <c r="G23">
        <f t="shared" si="2"/>
        <v>60.001124640816229</v>
      </c>
      <c r="H23">
        <v>25552.2</v>
      </c>
      <c r="I23">
        <f t="shared" si="3"/>
        <v>11.689329264839351</v>
      </c>
      <c r="J23">
        <v>778.16</v>
      </c>
      <c r="K23">
        <f t="shared" si="4"/>
        <v>0.35598376894073264</v>
      </c>
      <c r="L23">
        <v>1121.42</v>
      </c>
      <c r="M23">
        <f t="shared" si="5"/>
        <v>0.5130144419727517</v>
      </c>
      <c r="T23">
        <f t="shared" si="6"/>
        <v>218594.23600000003</v>
      </c>
    </row>
    <row r="24" spans="1:20" x14ac:dyDescent="0.25">
      <c r="A24">
        <v>190</v>
      </c>
      <c r="B24">
        <v>59936.800000000003</v>
      </c>
      <c r="C24">
        <f t="shared" si="0"/>
        <v>27.913287033488139</v>
      </c>
      <c r="D24">
        <v>369.26299999999998</v>
      </c>
      <c r="E24">
        <f t="shared" si="1"/>
        <v>0.17197021045245875</v>
      </c>
      <c r="F24">
        <v>127976</v>
      </c>
      <c r="G24">
        <f t="shared" si="2"/>
        <v>59.599958980086988</v>
      </c>
      <c r="H24">
        <v>24448.9</v>
      </c>
      <c r="I24">
        <f t="shared" si="3"/>
        <v>11.386146129807534</v>
      </c>
      <c r="J24">
        <v>766.12699999999995</v>
      </c>
      <c r="K24">
        <f t="shared" si="4"/>
        <v>0.35679453783160203</v>
      </c>
      <c r="L24">
        <v>1227.8900000000001</v>
      </c>
      <c r="M24">
        <f t="shared" si="5"/>
        <v>0.57184310833327356</v>
      </c>
      <c r="T24">
        <f t="shared" si="6"/>
        <v>214724.98</v>
      </c>
    </row>
    <row r="25" spans="1:20" x14ac:dyDescent="0.25">
      <c r="A25">
        <v>200</v>
      </c>
      <c r="B25">
        <v>59420.6</v>
      </c>
      <c r="C25">
        <f t="shared" si="0"/>
        <v>27.917181655633211</v>
      </c>
      <c r="D25">
        <v>321.197</v>
      </c>
      <c r="E25">
        <f t="shared" si="1"/>
        <v>0.15090583057465629</v>
      </c>
      <c r="F25">
        <v>126829</v>
      </c>
      <c r="G25">
        <f t="shared" si="2"/>
        <v>59.587217769633838</v>
      </c>
      <c r="H25">
        <v>24356.5</v>
      </c>
      <c r="I25">
        <f t="shared" si="3"/>
        <v>11.4432509095403</v>
      </c>
      <c r="J25">
        <v>763.12699999999995</v>
      </c>
      <c r="K25">
        <f t="shared" si="4"/>
        <v>0.35853483615645759</v>
      </c>
      <c r="L25">
        <v>1155.56</v>
      </c>
      <c r="M25">
        <f t="shared" si="5"/>
        <v>0.5429089984615354</v>
      </c>
      <c r="T25">
        <f t="shared" si="6"/>
        <v>212845.984</v>
      </c>
    </row>
    <row r="26" spans="1:20" x14ac:dyDescent="0.25">
      <c r="A26">
        <v>210</v>
      </c>
      <c r="B26">
        <v>59722.7</v>
      </c>
      <c r="C26">
        <f t="shared" si="0"/>
        <v>27.821163823968696</v>
      </c>
      <c r="D26">
        <v>388.28899999999999</v>
      </c>
      <c r="E26">
        <f t="shared" si="1"/>
        <v>0.18088016583384511</v>
      </c>
      <c r="F26">
        <v>128072</v>
      </c>
      <c r="G26">
        <f t="shared" si="2"/>
        <v>59.66093450670045</v>
      </c>
      <c r="H26">
        <v>24570.799999999999</v>
      </c>
      <c r="I26">
        <f t="shared" si="3"/>
        <v>11.446037303838743</v>
      </c>
      <c r="J26">
        <v>774.154</v>
      </c>
      <c r="K26">
        <f t="shared" si="4"/>
        <v>0.36063113789196843</v>
      </c>
      <c r="L26">
        <v>1138.49</v>
      </c>
      <c r="M26">
        <f t="shared" si="5"/>
        <v>0.53035306176629871</v>
      </c>
      <c r="T26">
        <f t="shared" si="6"/>
        <v>214666.43299999999</v>
      </c>
    </row>
    <row r="27" spans="1:20" x14ac:dyDescent="0.25">
      <c r="A27">
        <v>220</v>
      </c>
      <c r="B27">
        <v>60834.2</v>
      </c>
      <c r="C27">
        <f t="shared" si="0"/>
        <v>28.302808460389457</v>
      </c>
      <c r="D27">
        <v>386.286</v>
      </c>
      <c r="E27">
        <f t="shared" si="1"/>
        <v>0.17971763693662449</v>
      </c>
      <c r="F27">
        <v>127588</v>
      </c>
      <c r="G27">
        <f t="shared" si="2"/>
        <v>59.359681328005799</v>
      </c>
      <c r="H27">
        <v>24052.7</v>
      </c>
      <c r="I27">
        <f t="shared" si="3"/>
        <v>11.19039883906108</v>
      </c>
      <c r="J27">
        <v>828.33100000000002</v>
      </c>
      <c r="K27">
        <f t="shared" si="4"/>
        <v>0.38537687081942162</v>
      </c>
      <c r="L27">
        <v>1250.99</v>
      </c>
      <c r="M27">
        <f t="shared" si="5"/>
        <v>0.58201686478761305</v>
      </c>
      <c r="T27">
        <f t="shared" si="6"/>
        <v>214940.50700000001</v>
      </c>
    </row>
    <row r="28" spans="1:20" x14ac:dyDescent="0.25">
      <c r="A28">
        <v>230</v>
      </c>
      <c r="B28">
        <v>59512</v>
      </c>
      <c r="C28">
        <f t="shared" si="0"/>
        <v>28.547484768095</v>
      </c>
      <c r="D28">
        <v>389.29</v>
      </c>
      <c r="E28">
        <f t="shared" si="1"/>
        <v>0.18673965494978667</v>
      </c>
      <c r="F28">
        <v>123354</v>
      </c>
      <c r="G28">
        <f t="shared" si="2"/>
        <v>59.172039858912328</v>
      </c>
      <c r="H28">
        <v>23249.5</v>
      </c>
      <c r="I28">
        <f t="shared" si="3"/>
        <v>11.152620431439452</v>
      </c>
      <c r="J28">
        <v>736.03200000000004</v>
      </c>
      <c r="K28">
        <f t="shared" si="4"/>
        <v>0.35306933574456412</v>
      </c>
      <c r="L28">
        <v>1225.8800000000001</v>
      </c>
      <c r="M28">
        <f t="shared" si="5"/>
        <v>0.58804595085885702</v>
      </c>
      <c r="T28">
        <f t="shared" si="6"/>
        <v>208466.70200000002</v>
      </c>
    </row>
    <row r="29" spans="1:20" x14ac:dyDescent="0.25">
      <c r="A29">
        <v>240</v>
      </c>
      <c r="B29">
        <v>59126.3</v>
      </c>
      <c r="C29">
        <f t="shared" si="0"/>
        <v>28.825647537297105</v>
      </c>
      <c r="D29">
        <v>370.26100000000002</v>
      </c>
      <c r="E29">
        <f t="shared" si="1"/>
        <v>0.18051210853388702</v>
      </c>
      <c r="F29">
        <v>120984</v>
      </c>
      <c r="G29">
        <f t="shared" si="2"/>
        <v>58.982925392800709</v>
      </c>
      <c r="H29">
        <v>22702.6</v>
      </c>
      <c r="I29">
        <f t="shared" si="3"/>
        <v>11.068122743690054</v>
      </c>
      <c r="J29">
        <v>714.97699999999998</v>
      </c>
      <c r="K29">
        <f t="shared" si="4"/>
        <v>0.34857034854665475</v>
      </c>
      <c r="L29">
        <v>1218.8499999999999</v>
      </c>
      <c r="M29">
        <f t="shared" si="5"/>
        <v>0.59422186913158059</v>
      </c>
      <c r="T29">
        <f t="shared" si="6"/>
        <v>205116.98800000001</v>
      </c>
    </row>
    <row r="30" spans="1:20" x14ac:dyDescent="0.25">
      <c r="A30">
        <v>250</v>
      </c>
      <c r="B30">
        <v>59572.2</v>
      </c>
      <c r="C30">
        <f t="shared" si="0"/>
        <v>29.061005960232695</v>
      </c>
      <c r="D30">
        <v>355.24200000000002</v>
      </c>
      <c r="E30">
        <f t="shared" si="1"/>
        <v>0.17329710635707568</v>
      </c>
      <c r="F30">
        <v>120348</v>
      </c>
      <c r="G30">
        <f t="shared" si="2"/>
        <v>58.70916208066992</v>
      </c>
      <c r="H30">
        <v>22866.2</v>
      </c>
      <c r="I30">
        <f t="shared" si="3"/>
        <v>11.154779821592504</v>
      </c>
      <c r="J30">
        <v>682.899</v>
      </c>
      <c r="K30">
        <f t="shared" si="4"/>
        <v>0.33313746863867622</v>
      </c>
      <c r="L30">
        <v>1165.6099999999999</v>
      </c>
      <c r="M30">
        <f t="shared" si="5"/>
        <v>0.56861756250913731</v>
      </c>
      <c r="T30">
        <f t="shared" si="6"/>
        <v>204990.15099999998</v>
      </c>
    </row>
    <row r="31" spans="1:20" x14ac:dyDescent="0.25">
      <c r="A31">
        <v>260</v>
      </c>
      <c r="B31">
        <v>59101.5</v>
      </c>
      <c r="C31">
        <f t="shared" si="0"/>
        <v>28.72617924425246</v>
      </c>
      <c r="D31">
        <v>431.35599999999999</v>
      </c>
      <c r="E31">
        <f t="shared" si="1"/>
        <v>0.20965981868622227</v>
      </c>
      <c r="F31">
        <v>121124</v>
      </c>
      <c r="G31">
        <f t="shared" si="2"/>
        <v>58.872105357407769</v>
      </c>
      <c r="H31">
        <v>23048.799999999999</v>
      </c>
      <c r="I31">
        <f t="shared" si="3"/>
        <v>11.202828357400845</v>
      </c>
      <c r="J31">
        <v>753.09500000000003</v>
      </c>
      <c r="K31">
        <f t="shared" si="4"/>
        <v>0.36604048895460028</v>
      </c>
      <c r="L31">
        <v>1282.1500000000001</v>
      </c>
      <c r="M31">
        <f t="shared" si="5"/>
        <v>0.62318673329811081</v>
      </c>
      <c r="T31">
        <f t="shared" si="6"/>
        <v>205740.90099999998</v>
      </c>
    </row>
    <row r="32" spans="1:20" x14ac:dyDescent="0.25">
      <c r="A32">
        <v>270</v>
      </c>
      <c r="B32">
        <v>59414.1</v>
      </c>
      <c r="C32">
        <f t="shared" si="0"/>
        <v>29.164786929265151</v>
      </c>
      <c r="D32">
        <v>362.25</v>
      </c>
      <c r="E32">
        <f t="shared" si="1"/>
        <v>0.17781880168388148</v>
      </c>
      <c r="F32">
        <v>119398</v>
      </c>
      <c r="G32">
        <f t="shared" si="2"/>
        <v>58.609273384270757</v>
      </c>
      <c r="H32">
        <v>22539.1</v>
      </c>
      <c r="I32">
        <f t="shared" si="3"/>
        <v>11.063839207821042</v>
      </c>
      <c r="J32">
        <v>714.98500000000001</v>
      </c>
      <c r="K32">
        <f t="shared" si="4"/>
        <v>0.35096694526418221</v>
      </c>
      <c r="L32">
        <v>1290.18</v>
      </c>
      <c r="M32">
        <f t="shared" si="5"/>
        <v>0.6333147316949902</v>
      </c>
      <c r="T32">
        <f t="shared" si="6"/>
        <v>203718.61499999999</v>
      </c>
    </row>
    <row r="33" spans="1:20" x14ac:dyDescent="0.25">
      <c r="A33">
        <v>280</v>
      </c>
      <c r="B33">
        <v>58538.5</v>
      </c>
      <c r="C33">
        <f t="shared" si="0"/>
        <v>28.87217630068924</v>
      </c>
      <c r="D33">
        <v>376.27300000000002</v>
      </c>
      <c r="E33">
        <f t="shared" si="1"/>
        <v>0.18558419490060801</v>
      </c>
      <c r="F33">
        <v>119275</v>
      </c>
      <c r="G33">
        <f t="shared" si="2"/>
        <v>58.828443302522423</v>
      </c>
      <c r="H33">
        <v>22549.599999999999</v>
      </c>
      <c r="I33">
        <f t="shared" si="3"/>
        <v>11.121843346003434</v>
      </c>
      <c r="J33">
        <v>725.02</v>
      </c>
      <c r="K33">
        <f t="shared" si="4"/>
        <v>0.35759210197606206</v>
      </c>
      <c r="L33">
        <v>1286.17</v>
      </c>
      <c r="M33">
        <f t="shared" si="5"/>
        <v>0.63436075390823954</v>
      </c>
      <c r="T33">
        <f t="shared" si="6"/>
        <v>202750.56299999999</v>
      </c>
    </row>
    <row r="34" spans="1:20" x14ac:dyDescent="0.25">
      <c r="A34">
        <v>290</v>
      </c>
      <c r="B34">
        <v>59646.1</v>
      </c>
      <c r="C34">
        <f t="shared" si="0"/>
        <v>29.803096379927197</v>
      </c>
      <c r="D34">
        <v>427.34800000000001</v>
      </c>
      <c r="E34">
        <f t="shared" si="1"/>
        <v>0.21353103776724927</v>
      </c>
      <c r="F34">
        <v>116615</v>
      </c>
      <c r="G34">
        <f t="shared" si="2"/>
        <v>58.268488373006946</v>
      </c>
      <c r="H34">
        <v>21569.9</v>
      </c>
      <c r="I34">
        <f t="shared" si="3"/>
        <v>10.777734145323695</v>
      </c>
      <c r="J34">
        <v>716.98500000000001</v>
      </c>
      <c r="K34">
        <f t="shared" si="4"/>
        <v>0.35825264448073052</v>
      </c>
      <c r="L34">
        <v>1158.57</v>
      </c>
      <c r="M34">
        <f t="shared" si="5"/>
        <v>0.57889741949418727</v>
      </c>
      <c r="T34">
        <f t="shared" si="6"/>
        <v>200133.90299999999</v>
      </c>
    </row>
    <row r="35" spans="1:20" x14ac:dyDescent="0.25">
      <c r="A35">
        <v>300</v>
      </c>
      <c r="B35">
        <v>59192.2</v>
      </c>
      <c r="C35">
        <f t="shared" si="0"/>
        <v>29.544632216616524</v>
      </c>
      <c r="D35">
        <v>366.25900000000001</v>
      </c>
      <c r="E35">
        <f t="shared" si="1"/>
        <v>0.18281103677555069</v>
      </c>
      <c r="F35">
        <v>117062</v>
      </c>
      <c r="G35">
        <f t="shared" si="2"/>
        <v>58.429214263730081</v>
      </c>
      <c r="H35">
        <v>21667.599999999999</v>
      </c>
      <c r="I35">
        <f t="shared" si="3"/>
        <v>10.814959961223948</v>
      </c>
      <c r="J35">
        <v>751.07799999999997</v>
      </c>
      <c r="K35">
        <f t="shared" si="4"/>
        <v>0.37488593557921324</v>
      </c>
      <c r="L35">
        <v>1309.27</v>
      </c>
      <c r="M35">
        <f t="shared" si="5"/>
        <v>0.65349658607467731</v>
      </c>
      <c r="T35">
        <f t="shared" si="6"/>
        <v>200348.40700000001</v>
      </c>
    </row>
    <row r="36" spans="1:20" x14ac:dyDescent="0.25">
      <c r="A36">
        <v>310</v>
      </c>
      <c r="B36">
        <v>59242.6</v>
      </c>
      <c r="C36">
        <f t="shared" si="0"/>
        <v>29.685322632174039</v>
      </c>
      <c r="D36">
        <v>368.25900000000001</v>
      </c>
      <c r="E36">
        <f t="shared" si="1"/>
        <v>0.18452747224466481</v>
      </c>
      <c r="F36">
        <v>116260</v>
      </c>
      <c r="G36">
        <f t="shared" si="2"/>
        <v>58.255640522471218</v>
      </c>
      <c r="H36">
        <v>21562.2</v>
      </c>
      <c r="I36">
        <f t="shared" si="3"/>
        <v>10.804401961754936</v>
      </c>
      <c r="J36">
        <v>825.31899999999996</v>
      </c>
      <c r="K36">
        <f t="shared" si="4"/>
        <v>0.41355141046245847</v>
      </c>
      <c r="L36">
        <v>1310.28</v>
      </c>
      <c r="M36">
        <f t="shared" si="5"/>
        <v>0.65655600089268529</v>
      </c>
      <c r="T36">
        <f t="shared" si="6"/>
        <v>199568.658</v>
      </c>
    </row>
    <row r="37" spans="1:20" x14ac:dyDescent="0.25">
      <c r="A37">
        <v>320</v>
      </c>
      <c r="B37">
        <v>59125.8</v>
      </c>
      <c r="C37">
        <f t="shared" si="0"/>
        <v>29.763921058239195</v>
      </c>
      <c r="D37">
        <v>376.27100000000002</v>
      </c>
      <c r="E37">
        <f t="shared" si="1"/>
        <v>0.18941477900518419</v>
      </c>
      <c r="F37">
        <v>115902</v>
      </c>
      <c r="G37">
        <f t="shared" si="2"/>
        <v>58.345053741210073</v>
      </c>
      <c r="H37">
        <v>21297.3</v>
      </c>
      <c r="I37">
        <f t="shared" si="3"/>
        <v>10.721058420412705</v>
      </c>
      <c r="J37">
        <v>731.029</v>
      </c>
      <c r="K37">
        <f t="shared" si="4"/>
        <v>0.36799991623425882</v>
      </c>
      <c r="L37">
        <v>1216.83</v>
      </c>
      <c r="M37">
        <f t="shared" si="5"/>
        <v>0.61255208489859236</v>
      </c>
      <c r="T37">
        <f t="shared" si="6"/>
        <v>198649.22999999998</v>
      </c>
    </row>
    <row r="38" spans="1:20" x14ac:dyDescent="0.25">
      <c r="A38">
        <v>330</v>
      </c>
      <c r="B38">
        <v>59392.3</v>
      </c>
      <c r="C38">
        <f t="shared" si="0"/>
        <v>30.06809671625409</v>
      </c>
      <c r="D38">
        <v>392.29300000000001</v>
      </c>
      <c r="E38">
        <f t="shared" si="1"/>
        <v>0.19860325101249601</v>
      </c>
      <c r="F38">
        <v>114266</v>
      </c>
      <c r="G38">
        <f t="shared" si="2"/>
        <v>57.848595514561474</v>
      </c>
      <c r="H38">
        <v>21460.2</v>
      </c>
      <c r="I38">
        <f t="shared" si="3"/>
        <v>10.864495383242541</v>
      </c>
      <c r="J38">
        <v>739.05799999999999</v>
      </c>
      <c r="K38">
        <f t="shared" si="4"/>
        <v>0.37415738105648899</v>
      </c>
      <c r="L38">
        <v>1276.1199999999999</v>
      </c>
      <c r="M38">
        <f t="shared" si="5"/>
        <v>0.64605175387291214</v>
      </c>
      <c r="T38">
        <f t="shared" si="6"/>
        <v>197525.97099999999</v>
      </c>
    </row>
    <row r="39" spans="1:20" x14ac:dyDescent="0.25">
      <c r="A39">
        <v>340</v>
      </c>
      <c r="B39">
        <v>59200</v>
      </c>
      <c r="C39">
        <f t="shared" si="0"/>
        <v>30.269546167007</v>
      </c>
      <c r="D39">
        <v>366.25599999999997</v>
      </c>
      <c r="E39">
        <f t="shared" si="1"/>
        <v>0.18727031927269111</v>
      </c>
      <c r="F39">
        <v>113330</v>
      </c>
      <c r="G39">
        <f t="shared" si="2"/>
        <v>57.946751133562543</v>
      </c>
      <c r="H39">
        <v>20660.7</v>
      </c>
      <c r="I39">
        <f t="shared" si="3"/>
        <v>10.564020481295296</v>
      </c>
      <c r="J39">
        <v>760.101</v>
      </c>
      <c r="K39">
        <f t="shared" si="4"/>
        <v>0.38864716741703015</v>
      </c>
      <c r="L39">
        <v>1259.05</v>
      </c>
      <c r="M39">
        <f t="shared" si="5"/>
        <v>0.64376473144544188</v>
      </c>
      <c r="T39">
        <f t="shared" si="6"/>
        <v>195576.10699999999</v>
      </c>
    </row>
    <row r="40" spans="1:20" x14ac:dyDescent="0.25">
      <c r="A40">
        <v>350</v>
      </c>
      <c r="B40">
        <v>59476.1</v>
      </c>
      <c r="C40">
        <f t="shared" si="0"/>
        <v>30.331653811009122</v>
      </c>
      <c r="D40">
        <v>386.28399999999999</v>
      </c>
      <c r="E40">
        <f t="shared" si="1"/>
        <v>0.19699732431568054</v>
      </c>
      <c r="F40">
        <v>113296</v>
      </c>
      <c r="G40">
        <f t="shared" si="2"/>
        <v>57.778755671136636</v>
      </c>
      <c r="H40">
        <v>20881.2</v>
      </c>
      <c r="I40">
        <f t="shared" si="3"/>
        <v>10.649005727652682</v>
      </c>
      <c r="J40">
        <v>734.03800000000001</v>
      </c>
      <c r="K40">
        <f t="shared" si="4"/>
        <v>0.37434509828528628</v>
      </c>
      <c r="L40">
        <v>1312.29</v>
      </c>
      <c r="M40">
        <f t="shared" si="5"/>
        <v>0.6692423676005852</v>
      </c>
      <c r="T40">
        <f t="shared" si="6"/>
        <v>196085.91200000001</v>
      </c>
    </row>
    <row r="41" spans="1:20" x14ac:dyDescent="0.25">
      <c r="A41">
        <v>360</v>
      </c>
      <c r="B41">
        <v>58960.9</v>
      </c>
      <c r="C41">
        <f t="shared" si="0"/>
        <v>30.532451256547837</v>
      </c>
      <c r="D41">
        <v>391.29500000000002</v>
      </c>
      <c r="E41">
        <f t="shared" si="1"/>
        <v>0.20262912395215957</v>
      </c>
      <c r="F41">
        <v>111458</v>
      </c>
      <c r="G41">
        <f t="shared" si="2"/>
        <v>57.717673104588108</v>
      </c>
      <c r="H41">
        <v>20289.599999999999</v>
      </c>
      <c r="I41">
        <f t="shared" si="3"/>
        <v>10.506814227985885</v>
      </c>
      <c r="J41">
        <v>725.01800000000003</v>
      </c>
      <c r="K41">
        <f t="shared" si="4"/>
        <v>0.37544502789339712</v>
      </c>
      <c r="L41">
        <v>1284.1500000000001</v>
      </c>
      <c r="M41">
        <f t="shared" si="5"/>
        <v>0.66498725903261158</v>
      </c>
      <c r="T41">
        <f t="shared" si="6"/>
        <v>193108.96300000002</v>
      </c>
    </row>
    <row r="42" spans="1:20" x14ac:dyDescent="0.25">
      <c r="A42">
        <v>370</v>
      </c>
      <c r="B42">
        <v>59905.3</v>
      </c>
      <c r="C42">
        <f t="shared" si="0"/>
        <v>30.963666344376684</v>
      </c>
      <c r="D42">
        <v>370.26100000000002</v>
      </c>
      <c r="E42">
        <f t="shared" si="1"/>
        <v>0.19137936149781831</v>
      </c>
      <c r="F42">
        <v>110943</v>
      </c>
      <c r="G42">
        <f t="shared" si="2"/>
        <v>57.343875003450151</v>
      </c>
      <c r="H42">
        <v>20243</v>
      </c>
      <c r="I42">
        <f t="shared" si="3"/>
        <v>10.463139284991765</v>
      </c>
      <c r="J42">
        <v>754.08900000000006</v>
      </c>
      <c r="K42">
        <f t="shared" si="4"/>
        <v>0.38977119203083316</v>
      </c>
      <c r="L42">
        <v>1254.01</v>
      </c>
      <c r="M42">
        <f t="shared" si="5"/>
        <v>0.64816881365274537</v>
      </c>
      <c r="T42">
        <f t="shared" si="6"/>
        <v>193469.66</v>
      </c>
    </row>
    <row r="43" spans="1:20" x14ac:dyDescent="0.25">
      <c r="A43">
        <v>380</v>
      </c>
      <c r="B43">
        <v>60064.5</v>
      </c>
      <c r="C43">
        <f t="shared" si="0"/>
        <v>30.988266211961264</v>
      </c>
      <c r="D43">
        <v>408.31799999999998</v>
      </c>
      <c r="E43">
        <f t="shared" si="1"/>
        <v>0.21065799071224431</v>
      </c>
      <c r="F43">
        <v>111247</v>
      </c>
      <c r="G43">
        <f t="shared" si="2"/>
        <v>57.39416213041072</v>
      </c>
      <c r="H43">
        <v>20106.8</v>
      </c>
      <c r="I43">
        <f t="shared" si="3"/>
        <v>10.373429747532448</v>
      </c>
      <c r="J43">
        <v>702.96</v>
      </c>
      <c r="K43">
        <f t="shared" si="4"/>
        <v>0.36266865813184646</v>
      </c>
      <c r="L43">
        <v>1300.24</v>
      </c>
      <c r="M43">
        <f t="shared" si="5"/>
        <v>0.67081526125149649</v>
      </c>
      <c r="T43">
        <f t="shared" si="6"/>
        <v>193829.81799999997</v>
      </c>
    </row>
    <row r="44" spans="1:20" x14ac:dyDescent="0.25">
      <c r="A44">
        <v>390</v>
      </c>
      <c r="B44">
        <v>59840</v>
      </c>
      <c r="C44">
        <f t="shared" si="0"/>
        <v>31.112498510405945</v>
      </c>
      <c r="D44">
        <v>415.33199999999999</v>
      </c>
      <c r="E44">
        <f t="shared" si="1"/>
        <v>0.21594278461437036</v>
      </c>
      <c r="F44">
        <v>110064</v>
      </c>
      <c r="G44">
        <f t="shared" si="2"/>
        <v>57.225368249487296</v>
      </c>
      <c r="H44">
        <v>20066</v>
      </c>
      <c r="I44">
        <f t="shared" si="3"/>
        <v>10.432877592075631</v>
      </c>
      <c r="J44">
        <v>690.928</v>
      </c>
      <c r="K44">
        <f t="shared" si="4"/>
        <v>0.3592328938970214</v>
      </c>
      <c r="L44">
        <v>1258.02</v>
      </c>
      <c r="M44">
        <f t="shared" si="5"/>
        <v>0.65407996951973402</v>
      </c>
      <c r="T44">
        <f t="shared" si="6"/>
        <v>192334.28</v>
      </c>
    </row>
    <row r="45" spans="1:20" x14ac:dyDescent="0.25">
      <c r="A45">
        <v>400</v>
      </c>
      <c r="B45">
        <v>59542.1</v>
      </c>
      <c r="C45">
        <f t="shared" si="0"/>
        <v>31.284206206423637</v>
      </c>
      <c r="D45">
        <v>347.23</v>
      </c>
      <c r="E45">
        <f t="shared" si="1"/>
        <v>0.18243923074692495</v>
      </c>
      <c r="F45">
        <v>108723</v>
      </c>
      <c r="G45">
        <f t="shared" si="2"/>
        <v>57.12450100653146</v>
      </c>
      <c r="H45">
        <v>19679.7</v>
      </c>
      <c r="I45">
        <f t="shared" si="3"/>
        <v>10.339974453043398</v>
      </c>
      <c r="J45">
        <v>700.94899999999996</v>
      </c>
      <c r="K45">
        <f t="shared" si="4"/>
        <v>0.36828786784789985</v>
      </c>
      <c r="L45">
        <v>1333.41</v>
      </c>
      <c r="M45">
        <f t="shared" si="5"/>
        <v>0.70059123540666757</v>
      </c>
      <c r="T45">
        <f t="shared" si="6"/>
        <v>190326.38900000002</v>
      </c>
    </row>
    <row r="46" spans="1:20" x14ac:dyDescent="0.25">
      <c r="A46">
        <v>410</v>
      </c>
      <c r="B46">
        <v>59536.3</v>
      </c>
      <c r="C46">
        <f t="shared" si="0"/>
        <v>31.795060123768014</v>
      </c>
      <c r="D46">
        <v>396.30099999999999</v>
      </c>
      <c r="E46">
        <f t="shared" si="1"/>
        <v>0.21164254617954736</v>
      </c>
      <c r="F46">
        <v>106123</v>
      </c>
      <c r="G46">
        <f t="shared" si="2"/>
        <v>56.674451813677251</v>
      </c>
      <c r="H46">
        <v>19171.3</v>
      </c>
      <c r="I46">
        <f t="shared" si="3"/>
        <v>10.238335874933338</v>
      </c>
      <c r="J46">
        <v>727.02599999999995</v>
      </c>
      <c r="K46">
        <f t="shared" si="4"/>
        <v>0.38826456097444018</v>
      </c>
      <c r="L46">
        <v>1296.23</v>
      </c>
      <c r="M46">
        <f t="shared" si="5"/>
        <v>0.69224508046740918</v>
      </c>
      <c r="T46">
        <f t="shared" si="6"/>
        <v>187250.15700000001</v>
      </c>
    </row>
    <row r="47" spans="1:20" x14ac:dyDescent="0.25">
      <c r="A47">
        <v>420</v>
      </c>
      <c r="B47">
        <v>59693</v>
      </c>
      <c r="C47">
        <f t="shared" si="0"/>
        <v>31.74030548165705</v>
      </c>
      <c r="D47">
        <v>396.29899999999998</v>
      </c>
      <c r="E47">
        <f t="shared" si="1"/>
        <v>0.21072238490401229</v>
      </c>
      <c r="F47">
        <v>106762</v>
      </c>
      <c r="G47">
        <f t="shared" si="2"/>
        <v>56.768105034638396</v>
      </c>
      <c r="H47">
        <v>19138.099999999999</v>
      </c>
      <c r="I47">
        <f t="shared" si="3"/>
        <v>10.176220668059919</v>
      </c>
      <c r="J47">
        <v>738.04399999999998</v>
      </c>
      <c r="K47">
        <f t="shared" si="4"/>
        <v>0.39243700298031753</v>
      </c>
      <c r="L47">
        <v>1339.43</v>
      </c>
      <c r="M47">
        <f t="shared" si="5"/>
        <v>0.71220942776030527</v>
      </c>
      <c r="T47">
        <f t="shared" si="6"/>
        <v>188066.87299999999</v>
      </c>
    </row>
    <row r="48" spans="1:20" x14ac:dyDescent="0.25">
      <c r="A48">
        <v>430</v>
      </c>
      <c r="B48">
        <v>59052.800000000003</v>
      </c>
      <c r="C48">
        <f t="shared" si="0"/>
        <v>31.653340009539715</v>
      </c>
      <c r="D48">
        <v>376.27</v>
      </c>
      <c r="E48">
        <f t="shared" si="1"/>
        <v>0.20168734158904419</v>
      </c>
      <c r="F48">
        <v>106123</v>
      </c>
      <c r="G48">
        <f t="shared" si="2"/>
        <v>56.883795549616337</v>
      </c>
      <c r="H48">
        <v>18925.400000000001</v>
      </c>
      <c r="I48">
        <f t="shared" si="3"/>
        <v>10.144347448665313</v>
      </c>
      <c r="J48">
        <v>720.99900000000002</v>
      </c>
      <c r="K48">
        <f t="shared" si="4"/>
        <v>0.3864681521204435</v>
      </c>
      <c r="L48">
        <v>1362.57</v>
      </c>
      <c r="M48">
        <f t="shared" si="5"/>
        <v>0.73036149846914167</v>
      </c>
      <c r="T48">
        <f t="shared" si="6"/>
        <v>186561.03900000002</v>
      </c>
    </row>
    <row r="49" spans="1:20" x14ac:dyDescent="0.25">
      <c r="A49">
        <v>440</v>
      </c>
      <c r="B49">
        <v>60743.199999999997</v>
      </c>
      <c r="C49">
        <f t="shared" si="0"/>
        <v>32.152592718304142</v>
      </c>
      <c r="D49">
        <v>417.334</v>
      </c>
      <c r="E49">
        <f t="shared" si="1"/>
        <v>0.22090324726884228</v>
      </c>
      <c r="F49">
        <v>106501</v>
      </c>
      <c r="G49">
        <f t="shared" si="2"/>
        <v>56.373112991941646</v>
      </c>
      <c r="H49">
        <v>19154.400000000001</v>
      </c>
      <c r="I49">
        <f t="shared" si="3"/>
        <v>10.138807668405434</v>
      </c>
      <c r="J49">
        <v>717.99900000000002</v>
      </c>
      <c r="K49">
        <f t="shared" si="4"/>
        <v>0.38005125543517065</v>
      </c>
      <c r="L49">
        <v>1387.69</v>
      </c>
      <c r="M49">
        <f t="shared" si="5"/>
        <v>0.73453211864477796</v>
      </c>
      <c r="T49">
        <f t="shared" si="6"/>
        <v>188921.62299999999</v>
      </c>
    </row>
    <row r="50" spans="1:20" x14ac:dyDescent="0.25">
      <c r="A50">
        <v>450</v>
      </c>
      <c r="B50">
        <v>59714.6</v>
      </c>
      <c r="C50">
        <f t="shared" si="0"/>
        <v>32.154394682801893</v>
      </c>
      <c r="D50">
        <v>404.315</v>
      </c>
      <c r="E50">
        <f t="shared" si="1"/>
        <v>0.21771064507134014</v>
      </c>
      <c r="F50">
        <v>105194</v>
      </c>
      <c r="G50">
        <f t="shared" si="2"/>
        <v>56.643591253439894</v>
      </c>
      <c r="H50">
        <v>18323.8</v>
      </c>
      <c r="I50">
        <f t="shared" si="3"/>
        <v>9.866777928491949</v>
      </c>
      <c r="J50">
        <v>777.16</v>
      </c>
      <c r="K50">
        <f t="shared" si="4"/>
        <v>0.41847570563457381</v>
      </c>
      <c r="L50">
        <v>1298.22</v>
      </c>
      <c r="M50">
        <f t="shared" si="5"/>
        <v>0.69904978456034328</v>
      </c>
      <c r="T50">
        <f t="shared" si="6"/>
        <v>185712.095</v>
      </c>
    </row>
    <row r="51" spans="1:20" x14ac:dyDescent="0.25">
      <c r="A51">
        <v>460</v>
      </c>
      <c r="B51">
        <v>59642.8</v>
      </c>
      <c r="C51">
        <f t="shared" si="0"/>
        <v>32.910636179634594</v>
      </c>
      <c r="D51">
        <v>398.30399999999997</v>
      </c>
      <c r="E51">
        <f t="shared" si="1"/>
        <v>0.21978240513344738</v>
      </c>
      <c r="F51">
        <v>101327</v>
      </c>
      <c r="G51">
        <f t="shared" si="2"/>
        <v>55.91179542499404</v>
      </c>
      <c r="H51">
        <v>17832.099999999999</v>
      </c>
      <c r="I51">
        <f t="shared" si="3"/>
        <v>9.839674787549578</v>
      </c>
      <c r="J51">
        <v>696.93399999999997</v>
      </c>
      <c r="K51">
        <f t="shared" si="4"/>
        <v>0.38456513301215661</v>
      </c>
      <c r="L51">
        <v>1329.38</v>
      </c>
      <c r="M51">
        <f t="shared" si="5"/>
        <v>0.73354606967618285</v>
      </c>
      <c r="T51">
        <f t="shared" si="6"/>
        <v>181226.51800000001</v>
      </c>
    </row>
    <row r="52" spans="1:20" x14ac:dyDescent="0.25">
      <c r="A52">
        <v>470</v>
      </c>
      <c r="B52">
        <v>59135.8</v>
      </c>
      <c r="C52">
        <f t="shared" si="0"/>
        <v>32.82604353474381</v>
      </c>
      <c r="D52">
        <v>389.28899999999999</v>
      </c>
      <c r="E52">
        <f t="shared" si="1"/>
        <v>0.21609275027304747</v>
      </c>
      <c r="F52">
        <v>100807</v>
      </c>
      <c r="G52">
        <f t="shared" si="2"/>
        <v>55.957558206820899</v>
      </c>
      <c r="H52">
        <v>17778.7</v>
      </c>
      <c r="I52">
        <f t="shared" si="3"/>
        <v>9.8688845029770427</v>
      </c>
      <c r="J52">
        <v>764.12400000000002</v>
      </c>
      <c r="K52">
        <f t="shared" si="4"/>
        <v>0.42416214357364879</v>
      </c>
      <c r="L52">
        <v>1274.1199999999999</v>
      </c>
      <c r="M52">
        <f t="shared" si="5"/>
        <v>0.70725886161154128</v>
      </c>
      <c r="T52">
        <f t="shared" si="6"/>
        <v>180149.03300000002</v>
      </c>
    </row>
    <row r="53" spans="1:20" x14ac:dyDescent="0.25">
      <c r="A53">
        <v>480</v>
      </c>
      <c r="B53">
        <v>59365.5</v>
      </c>
      <c r="C53">
        <f t="shared" si="0"/>
        <v>32.940964517966513</v>
      </c>
      <c r="D53">
        <v>371.26499999999999</v>
      </c>
      <c r="E53">
        <f t="shared" si="1"/>
        <v>0.20600899835363701</v>
      </c>
      <c r="F53">
        <v>100401</v>
      </c>
      <c r="G53">
        <f t="shared" si="2"/>
        <v>55.71090580502743</v>
      </c>
      <c r="H53">
        <v>18035.7</v>
      </c>
      <c r="I53">
        <f t="shared" si="3"/>
        <v>10.007720877558326</v>
      </c>
      <c r="J53">
        <v>697.93100000000004</v>
      </c>
      <c r="K53">
        <f t="shared" si="4"/>
        <v>0.38727072638129706</v>
      </c>
      <c r="L53">
        <v>1346.46</v>
      </c>
      <c r="M53">
        <f t="shared" si="5"/>
        <v>0.74712907471277423</v>
      </c>
      <c r="T53">
        <f t="shared" si="6"/>
        <v>180217.85600000003</v>
      </c>
    </row>
    <row r="54" spans="1:20" x14ac:dyDescent="0.25">
      <c r="A54">
        <v>490</v>
      </c>
      <c r="B54">
        <v>59707.1</v>
      </c>
      <c r="C54">
        <f t="shared" si="0"/>
        <v>33.145361711123172</v>
      </c>
      <c r="D54">
        <v>406.315</v>
      </c>
      <c r="E54">
        <f t="shared" si="1"/>
        <v>0.22555872992751302</v>
      </c>
      <c r="F54">
        <v>99930.2</v>
      </c>
      <c r="G54">
        <f t="shared" si="2"/>
        <v>55.474518522334535</v>
      </c>
      <c r="H54">
        <v>17994.900000000001</v>
      </c>
      <c r="I54">
        <f t="shared" si="3"/>
        <v>9.9895568442528688</v>
      </c>
      <c r="J54">
        <v>725.01499999999999</v>
      </c>
      <c r="K54">
        <f t="shared" si="4"/>
        <v>0.40247951116349595</v>
      </c>
      <c r="L54">
        <v>1373.59</v>
      </c>
      <c r="M54">
        <f t="shared" si="5"/>
        <v>0.76252468119841155</v>
      </c>
      <c r="T54">
        <f t="shared" si="6"/>
        <v>180137.12</v>
      </c>
    </row>
    <row r="55" spans="1:20" x14ac:dyDescent="0.25">
      <c r="A55">
        <v>500</v>
      </c>
      <c r="B55">
        <v>60242.8</v>
      </c>
      <c r="C55">
        <f t="shared" si="0"/>
        <v>33.560139902957218</v>
      </c>
      <c r="D55">
        <v>379.274</v>
      </c>
      <c r="E55">
        <f t="shared" si="1"/>
        <v>0.21128646911422103</v>
      </c>
      <c r="F55">
        <v>99373.5</v>
      </c>
      <c r="G55">
        <f t="shared" si="2"/>
        <v>55.359122793869453</v>
      </c>
      <c r="H55">
        <v>17441.8</v>
      </c>
      <c r="I55">
        <f t="shared" si="3"/>
        <v>9.7165013604845569</v>
      </c>
      <c r="J55">
        <v>661.84500000000003</v>
      </c>
      <c r="K55">
        <f t="shared" si="4"/>
        <v>0.36870150115985179</v>
      </c>
      <c r="L55">
        <v>1407.78</v>
      </c>
      <c r="M55">
        <f t="shared" si="5"/>
        <v>0.78424797241471356</v>
      </c>
      <c r="T55">
        <f t="shared" si="6"/>
        <v>179506.99899999998</v>
      </c>
    </row>
    <row r="56" spans="1:20" x14ac:dyDescent="0.25">
      <c r="A56">
        <v>510</v>
      </c>
      <c r="B56">
        <v>59747.5</v>
      </c>
      <c r="C56">
        <f t="shared" si="0"/>
        <v>33.809139787912471</v>
      </c>
      <c r="D56">
        <v>366.25700000000001</v>
      </c>
      <c r="E56">
        <f t="shared" si="1"/>
        <v>0.20725275720827582</v>
      </c>
      <c r="F56">
        <v>97432.7</v>
      </c>
      <c r="G56">
        <f t="shared" si="2"/>
        <v>55.133951616615583</v>
      </c>
      <c r="H56">
        <v>17102</v>
      </c>
      <c r="I56">
        <f t="shared" si="3"/>
        <v>9.6774577790347571</v>
      </c>
      <c r="J56">
        <v>718.98800000000006</v>
      </c>
      <c r="K56">
        <f t="shared" si="4"/>
        <v>0.40685159710166308</v>
      </c>
      <c r="L56">
        <v>1352.52</v>
      </c>
      <c r="M56">
        <f t="shared" si="5"/>
        <v>0.76534646212724189</v>
      </c>
      <c r="T56">
        <f t="shared" si="6"/>
        <v>176719.965</v>
      </c>
    </row>
    <row r="57" spans="1:20" x14ac:dyDescent="0.25">
      <c r="A57">
        <v>520</v>
      </c>
      <c r="B57">
        <v>60518.3</v>
      </c>
      <c r="C57">
        <f t="shared" si="0"/>
        <v>34.298750314411684</v>
      </c>
      <c r="D57">
        <v>418.334</v>
      </c>
      <c r="E57">
        <f t="shared" si="1"/>
        <v>0.23709082069438664</v>
      </c>
      <c r="F57">
        <v>96563</v>
      </c>
      <c r="G57">
        <f t="shared" si="2"/>
        <v>54.727086296385316</v>
      </c>
      <c r="H57">
        <v>16848.3</v>
      </c>
      <c r="I57">
        <f t="shared" si="3"/>
        <v>9.5487750799725433</v>
      </c>
      <c r="J57">
        <v>699.947</v>
      </c>
      <c r="K57">
        <f t="shared" si="4"/>
        <v>0.39669500607785607</v>
      </c>
      <c r="L57">
        <v>1396.74</v>
      </c>
      <c r="M57">
        <f t="shared" si="5"/>
        <v>0.7916024824582214</v>
      </c>
      <c r="T57">
        <f t="shared" si="6"/>
        <v>176444.62099999998</v>
      </c>
    </row>
    <row r="58" spans="1:20" x14ac:dyDescent="0.25">
      <c r="A58">
        <v>530</v>
      </c>
      <c r="B58">
        <v>59919.7</v>
      </c>
      <c r="C58">
        <f t="shared" si="0"/>
        <v>33.845683212568353</v>
      </c>
      <c r="D58">
        <v>447.38299999999998</v>
      </c>
      <c r="E58">
        <f t="shared" si="1"/>
        <v>0.25270459118934957</v>
      </c>
      <c r="F58">
        <v>97498.8</v>
      </c>
      <c r="G58">
        <f t="shared" si="2"/>
        <v>55.072263352546145</v>
      </c>
      <c r="H58">
        <v>17021.099999999999</v>
      </c>
      <c r="I58">
        <f t="shared" si="3"/>
        <v>9.6143798872398758</v>
      </c>
      <c r="J58">
        <v>704.96600000000001</v>
      </c>
      <c r="K58">
        <f t="shared" si="4"/>
        <v>0.39820052356122382</v>
      </c>
      <c r="L58">
        <v>1445.99</v>
      </c>
      <c r="M58">
        <f t="shared" si="5"/>
        <v>0.81676843289505319</v>
      </c>
      <c r="T58">
        <f t="shared" si="6"/>
        <v>177037.93899999998</v>
      </c>
    </row>
    <row r="59" spans="1:20" x14ac:dyDescent="0.25">
      <c r="A59">
        <v>540</v>
      </c>
      <c r="B59">
        <v>60159.3</v>
      </c>
      <c r="C59">
        <f t="shared" si="0"/>
        <v>34.38152522906929</v>
      </c>
      <c r="D59">
        <v>407.31599999999997</v>
      </c>
      <c r="E59">
        <f t="shared" si="1"/>
        <v>0.23278437964210996</v>
      </c>
      <c r="F59">
        <v>95512.7</v>
      </c>
      <c r="G59">
        <f t="shared" si="2"/>
        <v>54.586278509665611</v>
      </c>
      <c r="H59">
        <v>16806.599999999999</v>
      </c>
      <c r="I59">
        <f t="shared" si="3"/>
        <v>9.6051074715775613</v>
      </c>
      <c r="J59">
        <v>658.83199999999999</v>
      </c>
      <c r="K59">
        <f t="shared" si="4"/>
        <v>0.37652780251296442</v>
      </c>
      <c r="L59">
        <v>1430.91</v>
      </c>
      <c r="M59">
        <f t="shared" si="5"/>
        <v>0.8177766075324604</v>
      </c>
      <c r="T59">
        <f t="shared" si="6"/>
        <v>174975.658</v>
      </c>
    </row>
    <row r="60" spans="1:20" x14ac:dyDescent="0.25">
      <c r="A60">
        <v>550</v>
      </c>
      <c r="B60">
        <v>60054.9</v>
      </c>
      <c r="C60">
        <f t="shared" si="0"/>
        <v>34.383210916093077</v>
      </c>
      <c r="D60">
        <v>411.32299999999998</v>
      </c>
      <c r="E60">
        <f t="shared" si="1"/>
        <v>0.23549461348932646</v>
      </c>
      <c r="F60">
        <v>95416</v>
      </c>
      <c r="G60">
        <f t="shared" si="2"/>
        <v>54.628489145264368</v>
      </c>
      <c r="H60">
        <v>16674.400000000001</v>
      </c>
      <c r="I60">
        <f t="shared" si="3"/>
        <v>9.5465884065963387</v>
      </c>
      <c r="J60">
        <v>667.86</v>
      </c>
      <c r="K60">
        <f t="shared" si="4"/>
        <v>0.38236965247501742</v>
      </c>
      <c r="L60">
        <v>1438.96</v>
      </c>
      <c r="M60">
        <f t="shared" si="5"/>
        <v>0.82384726608188996</v>
      </c>
      <c r="T60">
        <f t="shared" si="6"/>
        <v>174663.44299999997</v>
      </c>
    </row>
    <row r="61" spans="1:20" x14ac:dyDescent="0.25">
      <c r="A61">
        <v>560</v>
      </c>
      <c r="B61">
        <v>59822.400000000001</v>
      </c>
      <c r="C61">
        <f t="shared" si="0"/>
        <v>35.027553346910928</v>
      </c>
      <c r="D61">
        <v>419.33499999999998</v>
      </c>
      <c r="E61">
        <f t="shared" si="1"/>
        <v>0.24553142439499073</v>
      </c>
      <c r="F61">
        <v>92353.8</v>
      </c>
      <c r="G61">
        <f t="shared" si="2"/>
        <v>54.075524490658054</v>
      </c>
      <c r="H61">
        <v>16132.7</v>
      </c>
      <c r="I61">
        <f t="shared" si="3"/>
        <v>9.4461106521923224</v>
      </c>
      <c r="J61">
        <v>703.95799999999997</v>
      </c>
      <c r="K61">
        <f t="shared" si="4"/>
        <v>0.41218550908998508</v>
      </c>
      <c r="L61">
        <v>1354.5</v>
      </c>
      <c r="M61">
        <f t="shared" si="5"/>
        <v>0.79309457675370509</v>
      </c>
      <c r="T61">
        <f t="shared" si="6"/>
        <v>170786.69300000003</v>
      </c>
    </row>
    <row r="62" spans="1:20" x14ac:dyDescent="0.25">
      <c r="A62">
        <v>570</v>
      </c>
      <c r="B62">
        <v>60103.199999999997</v>
      </c>
      <c r="C62">
        <f t="shared" si="0"/>
        <v>35.127465349214098</v>
      </c>
      <c r="D62">
        <v>385.28699999999998</v>
      </c>
      <c r="E62">
        <f t="shared" si="1"/>
        <v>0.2251819494137193</v>
      </c>
      <c r="F62">
        <v>92511.3</v>
      </c>
      <c r="G62">
        <f t="shared" si="2"/>
        <v>54.068460334237621</v>
      </c>
      <c r="H62">
        <v>16001.7</v>
      </c>
      <c r="I62">
        <f t="shared" si="3"/>
        <v>9.3522335296376777</v>
      </c>
      <c r="J62">
        <v>650.81700000000001</v>
      </c>
      <c r="K62">
        <f t="shared" si="4"/>
        <v>0.38037162108139788</v>
      </c>
      <c r="L62">
        <v>1448</v>
      </c>
      <c r="M62">
        <f t="shared" si="5"/>
        <v>0.84628721641546567</v>
      </c>
      <c r="T62">
        <f t="shared" si="6"/>
        <v>171100.30400000003</v>
      </c>
    </row>
    <row r="63" spans="1:20" x14ac:dyDescent="0.25">
      <c r="A63">
        <v>580</v>
      </c>
      <c r="B63">
        <v>60364.7</v>
      </c>
      <c r="C63">
        <f t="shared" si="0"/>
        <v>35.339624081127887</v>
      </c>
      <c r="D63">
        <v>412.32600000000002</v>
      </c>
      <c r="E63">
        <f t="shared" si="1"/>
        <v>0.24139018066643481</v>
      </c>
      <c r="F63">
        <v>92026.6</v>
      </c>
      <c r="G63">
        <f t="shared" si="2"/>
        <v>53.875616866551546</v>
      </c>
      <c r="H63">
        <v>15970</v>
      </c>
      <c r="I63">
        <f t="shared" si="3"/>
        <v>9.349401166171825</v>
      </c>
      <c r="J63">
        <v>666.85299999999995</v>
      </c>
      <c r="K63">
        <f t="shared" si="4"/>
        <v>0.39039926210802628</v>
      </c>
      <c r="L63">
        <v>1372.6</v>
      </c>
      <c r="M63">
        <f t="shared" si="5"/>
        <v>0.80356844337429212</v>
      </c>
      <c r="T63">
        <f t="shared" si="6"/>
        <v>170813.079</v>
      </c>
    </row>
    <row r="64" spans="1:20" x14ac:dyDescent="0.25">
      <c r="A64">
        <v>590</v>
      </c>
      <c r="B64">
        <v>60346.9</v>
      </c>
      <c r="C64">
        <f t="shared" si="0"/>
        <v>35.494708846326354</v>
      </c>
      <c r="D64">
        <v>402.31</v>
      </c>
      <c r="E64">
        <f t="shared" si="1"/>
        <v>0.23662982383462211</v>
      </c>
      <c r="F64">
        <v>91463.3</v>
      </c>
      <c r="G64">
        <f t="shared" si="2"/>
        <v>53.796685556742787</v>
      </c>
      <c r="H64">
        <v>15761.5</v>
      </c>
      <c r="I64">
        <f t="shared" si="3"/>
        <v>9.2705649085764605</v>
      </c>
      <c r="J64">
        <v>629.76800000000003</v>
      </c>
      <c r="K64">
        <f t="shared" si="4"/>
        <v>0.37041557728289698</v>
      </c>
      <c r="L64">
        <v>1412.83</v>
      </c>
      <c r="M64">
        <f t="shared" si="5"/>
        <v>0.83099528723687976</v>
      </c>
      <c r="T64">
        <f t="shared" si="6"/>
        <v>170016.60800000001</v>
      </c>
    </row>
    <row r="65" spans="1:20" x14ac:dyDescent="0.25">
      <c r="A65">
        <v>600</v>
      </c>
      <c r="B65">
        <v>60162.3</v>
      </c>
      <c r="C65">
        <f t="shared" si="0"/>
        <v>35.335202577881709</v>
      </c>
      <c r="D65">
        <v>415.33</v>
      </c>
      <c r="E65">
        <f t="shared" si="1"/>
        <v>0.24393631371592522</v>
      </c>
      <c r="F65">
        <v>91548.5</v>
      </c>
      <c r="G65">
        <f t="shared" si="2"/>
        <v>53.769300595243251</v>
      </c>
      <c r="H65">
        <v>15928.3</v>
      </c>
      <c r="I65">
        <f t="shared" si="3"/>
        <v>9.355189333208223</v>
      </c>
      <c r="J65">
        <v>717.99300000000005</v>
      </c>
      <c r="K65">
        <f t="shared" si="4"/>
        <v>0.42169977052906921</v>
      </c>
      <c r="L65">
        <v>1489.23</v>
      </c>
      <c r="M65">
        <f t="shared" si="5"/>
        <v>0.87467140942182675</v>
      </c>
      <c r="T65">
        <f t="shared" si="6"/>
        <v>170261.65299999999</v>
      </c>
    </row>
    <row r="66" spans="1:20" x14ac:dyDescent="0.25">
      <c r="A66">
        <v>610</v>
      </c>
      <c r="B66">
        <v>59896.3</v>
      </c>
      <c r="C66">
        <f t="shared" si="0"/>
        <v>36.05885416557237</v>
      </c>
      <c r="D66">
        <v>401.30799999999999</v>
      </c>
      <c r="E66">
        <f t="shared" si="1"/>
        <v>0.24159600254903085</v>
      </c>
      <c r="F66">
        <v>88669.7</v>
      </c>
      <c r="G66">
        <f t="shared" si="2"/>
        <v>53.381056612930223</v>
      </c>
      <c r="H66">
        <v>15110.3</v>
      </c>
      <c r="I66">
        <f t="shared" si="3"/>
        <v>9.0967239061185445</v>
      </c>
      <c r="J66">
        <v>663.84500000000003</v>
      </c>
      <c r="K66">
        <f t="shared" si="4"/>
        <v>0.39964889389735908</v>
      </c>
      <c r="L66">
        <v>1365.6</v>
      </c>
      <c r="M66">
        <f t="shared" si="5"/>
        <v>0.82212041893248211</v>
      </c>
      <c r="T66">
        <f t="shared" si="6"/>
        <v>166107.05299999999</v>
      </c>
    </row>
    <row r="67" spans="1:20" x14ac:dyDescent="0.25">
      <c r="A67">
        <v>620</v>
      </c>
      <c r="B67">
        <v>60250.400000000001</v>
      </c>
      <c r="C67">
        <f t="shared" si="0"/>
        <v>36.076755689257624</v>
      </c>
      <c r="D67">
        <v>420.34</v>
      </c>
      <c r="E67">
        <f t="shared" si="1"/>
        <v>0.25169133294422191</v>
      </c>
      <c r="F67">
        <v>89028.1</v>
      </c>
      <c r="G67">
        <f t="shared" si="2"/>
        <v>53.308277010257143</v>
      </c>
      <c r="H67">
        <v>15261.8</v>
      </c>
      <c r="I67">
        <f t="shared" si="3"/>
        <v>9.1384659683306992</v>
      </c>
      <c r="J67">
        <v>667.85799999999995</v>
      </c>
      <c r="K67">
        <f t="shared" si="4"/>
        <v>0.39990024798368495</v>
      </c>
      <c r="L67">
        <v>1377.65</v>
      </c>
      <c r="M67">
        <f t="shared" si="5"/>
        <v>0.82490975122664367</v>
      </c>
      <c r="T67">
        <f t="shared" si="6"/>
        <v>167006.14799999999</v>
      </c>
    </row>
    <row r="68" spans="1:20" x14ac:dyDescent="0.25">
      <c r="A68">
        <v>630</v>
      </c>
      <c r="B68">
        <v>60247.4</v>
      </c>
      <c r="C68">
        <f t="shared" si="0"/>
        <v>35.722924173881516</v>
      </c>
      <c r="D68">
        <v>425.346</v>
      </c>
      <c r="E68">
        <f t="shared" si="1"/>
        <v>0.25220346281605188</v>
      </c>
      <c r="F68">
        <v>90276.9</v>
      </c>
      <c r="G68">
        <f t="shared" si="2"/>
        <v>53.528531577347458</v>
      </c>
      <c r="H68">
        <v>15644.7</v>
      </c>
      <c r="I68">
        <f t="shared" si="3"/>
        <v>9.2763244857558025</v>
      </c>
      <c r="J68">
        <v>658.84100000000001</v>
      </c>
      <c r="K68">
        <f t="shared" si="4"/>
        <v>0.39065133243333772</v>
      </c>
      <c r="L68">
        <v>1398.74</v>
      </c>
      <c r="M68">
        <f t="shared" si="5"/>
        <v>0.82936496776582946</v>
      </c>
      <c r="T68">
        <f t="shared" si="6"/>
        <v>168651.927</v>
      </c>
    </row>
    <row r="69" spans="1:20" x14ac:dyDescent="0.25">
      <c r="A69">
        <v>640</v>
      </c>
      <c r="B69">
        <v>60668.800000000003</v>
      </c>
      <c r="C69">
        <f t="shared" si="0"/>
        <v>36.332179609607408</v>
      </c>
      <c r="D69">
        <v>414.32900000000001</v>
      </c>
      <c r="E69">
        <f t="shared" si="1"/>
        <v>0.24812548864439429</v>
      </c>
      <c r="F69">
        <v>88716.3</v>
      </c>
      <c r="G69">
        <f t="shared" si="2"/>
        <v>53.128734141763381</v>
      </c>
      <c r="H69">
        <v>15133.7</v>
      </c>
      <c r="I69">
        <f t="shared" si="3"/>
        <v>9.0629830581438178</v>
      </c>
      <c r="J69">
        <v>661.84199999999998</v>
      </c>
      <c r="K69">
        <f t="shared" si="4"/>
        <v>0.39635137693809314</v>
      </c>
      <c r="L69">
        <v>1388.68</v>
      </c>
      <c r="M69">
        <f t="shared" si="5"/>
        <v>0.83162632490290911</v>
      </c>
      <c r="T69">
        <f t="shared" si="6"/>
        <v>166983.65100000001</v>
      </c>
    </row>
    <row r="70" spans="1:20" x14ac:dyDescent="0.25">
      <c r="A70">
        <v>650</v>
      </c>
      <c r="B70">
        <v>60473.3</v>
      </c>
      <c r="C70">
        <f t="shared" ref="C70:C104" si="7">(B70/T70)*100</f>
        <v>36.280368361890311</v>
      </c>
      <c r="D70">
        <v>476.43299999999999</v>
      </c>
      <c r="E70">
        <f t="shared" ref="E70:E104" si="8">(D70/T70)*100</f>
        <v>0.28583134606116228</v>
      </c>
      <c r="F70">
        <v>88525.4</v>
      </c>
      <c r="G70">
        <f t="shared" ref="G70:G104" si="9">(F70/T70)*100</f>
        <v>53.109953010397717</v>
      </c>
      <c r="H70">
        <v>15091.2</v>
      </c>
      <c r="I70">
        <f t="shared" ref="I70:I104" si="10">(H70/T70)*100</f>
        <v>9.0538187104550119</v>
      </c>
      <c r="J70">
        <v>656.84500000000003</v>
      </c>
      <c r="K70">
        <f t="shared" ref="K70:K104" si="11">(J70/T70)*100</f>
        <v>0.39406777134149851</v>
      </c>
      <c r="L70">
        <v>1460.08</v>
      </c>
      <c r="M70">
        <f t="shared" ref="M70:M104" si="12">(L70/T70)*100</f>
        <v>0.87596079985429609</v>
      </c>
      <c r="T70">
        <f t="shared" ref="T70:T104" si="13">SUM(B70+D70+F70+H70+J70+L70+P70+R70)</f>
        <v>166683.258</v>
      </c>
    </row>
    <row r="71" spans="1:20" x14ac:dyDescent="0.25">
      <c r="A71">
        <v>660</v>
      </c>
      <c r="B71">
        <v>60498.400000000001</v>
      </c>
      <c r="C71">
        <f t="shared" si="7"/>
        <v>36.640176753495645</v>
      </c>
      <c r="D71">
        <v>407.31599999999997</v>
      </c>
      <c r="E71">
        <f t="shared" si="8"/>
        <v>0.24668636252408049</v>
      </c>
      <c r="F71">
        <v>87457.600000000006</v>
      </c>
      <c r="G71">
        <f t="shared" si="9"/>
        <v>52.967713566582276</v>
      </c>
      <c r="H71">
        <v>14709.1</v>
      </c>
      <c r="I71">
        <f t="shared" si="10"/>
        <v>8.908401278130377</v>
      </c>
      <c r="J71">
        <v>665.86800000000005</v>
      </c>
      <c r="K71">
        <f t="shared" si="11"/>
        <v>0.40327547859937851</v>
      </c>
      <c r="L71">
        <v>1376.64</v>
      </c>
      <c r="M71">
        <f t="shared" si="12"/>
        <v>0.83374656066825314</v>
      </c>
      <c r="T71">
        <f t="shared" si="13"/>
        <v>165114.924</v>
      </c>
    </row>
    <row r="72" spans="1:20" x14ac:dyDescent="0.25">
      <c r="A72">
        <v>670</v>
      </c>
      <c r="B72">
        <v>60524.9</v>
      </c>
      <c r="C72">
        <f t="shared" si="7"/>
        <v>36.537396771043802</v>
      </c>
      <c r="D72">
        <v>471.42500000000001</v>
      </c>
      <c r="E72">
        <f t="shared" si="8"/>
        <v>0.28458770312366188</v>
      </c>
      <c r="F72">
        <v>87730.8</v>
      </c>
      <c r="G72">
        <f t="shared" si="9"/>
        <v>52.960930933237215</v>
      </c>
      <c r="H72">
        <v>14673.2</v>
      </c>
      <c r="I72">
        <f t="shared" si="10"/>
        <v>8.8578507407840394</v>
      </c>
      <c r="J72">
        <v>686.90700000000004</v>
      </c>
      <c r="K72">
        <f t="shared" si="11"/>
        <v>0.41466889831800441</v>
      </c>
      <c r="L72">
        <v>1564.69</v>
      </c>
      <c r="M72">
        <f t="shared" si="12"/>
        <v>0.94456495349326508</v>
      </c>
      <c r="T72">
        <f t="shared" si="13"/>
        <v>165651.92200000002</v>
      </c>
    </row>
    <row r="73" spans="1:20" x14ac:dyDescent="0.25">
      <c r="A73">
        <v>680</v>
      </c>
      <c r="B73">
        <v>62030.6</v>
      </c>
      <c r="C73">
        <f t="shared" si="7"/>
        <v>36.994934200198813</v>
      </c>
      <c r="D73">
        <v>433.358</v>
      </c>
      <c r="E73">
        <f t="shared" si="8"/>
        <v>0.2584539033175523</v>
      </c>
      <c r="F73">
        <v>88162.4</v>
      </c>
      <c r="G73">
        <f t="shared" si="9"/>
        <v>52.579891004304457</v>
      </c>
      <c r="H73">
        <v>14825.6</v>
      </c>
      <c r="I73">
        <f t="shared" si="10"/>
        <v>8.8419602015532277</v>
      </c>
      <c r="J73">
        <v>733.03899999999999</v>
      </c>
      <c r="K73">
        <f t="shared" si="11"/>
        <v>0.43718309304084657</v>
      </c>
      <c r="L73">
        <v>1488.23</v>
      </c>
      <c r="M73">
        <f t="shared" si="12"/>
        <v>0.88757759758509325</v>
      </c>
      <c r="T73">
        <f t="shared" si="13"/>
        <v>167673.22700000001</v>
      </c>
    </row>
    <row r="74" spans="1:20" x14ac:dyDescent="0.25">
      <c r="A74">
        <v>690</v>
      </c>
      <c r="B74">
        <v>60681.2</v>
      </c>
      <c r="C74">
        <f t="shared" si="7"/>
        <v>36.836684698134349</v>
      </c>
      <c r="D74">
        <v>428.351</v>
      </c>
      <c r="E74">
        <f t="shared" si="8"/>
        <v>0.2600316197954316</v>
      </c>
      <c r="F74">
        <v>86712</v>
      </c>
      <c r="G74">
        <f t="shared" si="9"/>
        <v>52.638751434457888</v>
      </c>
      <c r="H74">
        <v>14753.8</v>
      </c>
      <c r="I74">
        <f t="shared" si="10"/>
        <v>8.9563337359731605</v>
      </c>
      <c r="J74">
        <v>699.95</v>
      </c>
      <c r="K74">
        <f t="shared" si="11"/>
        <v>0.42490651889644793</v>
      </c>
      <c r="L74">
        <v>1455.05</v>
      </c>
      <c r="M74">
        <f t="shared" si="12"/>
        <v>0.88329199274273384</v>
      </c>
      <c r="T74">
        <f t="shared" si="13"/>
        <v>164730.351</v>
      </c>
    </row>
    <row r="75" spans="1:20" x14ac:dyDescent="0.25">
      <c r="A75">
        <v>700</v>
      </c>
      <c r="B75">
        <v>60866.5</v>
      </c>
      <c r="C75">
        <f t="shared" si="7"/>
        <v>37.124666535054686</v>
      </c>
      <c r="D75">
        <v>402.31</v>
      </c>
      <c r="E75">
        <f t="shared" si="8"/>
        <v>0.24538333227173983</v>
      </c>
      <c r="F75">
        <v>85810.6</v>
      </c>
      <c r="G75">
        <f t="shared" si="9"/>
        <v>52.338969879539057</v>
      </c>
      <c r="H75">
        <v>14686</v>
      </c>
      <c r="I75">
        <f t="shared" si="10"/>
        <v>8.9575193699952056</v>
      </c>
      <c r="J75">
        <v>676.88099999999997</v>
      </c>
      <c r="K75">
        <f t="shared" si="11"/>
        <v>0.41285405615427784</v>
      </c>
      <c r="L75">
        <v>1509.35</v>
      </c>
      <c r="M75">
        <f t="shared" si="12"/>
        <v>0.9206068269850376</v>
      </c>
      <c r="T75">
        <f t="shared" si="13"/>
        <v>163951.641</v>
      </c>
    </row>
    <row r="76" spans="1:20" x14ac:dyDescent="0.25">
      <c r="A76">
        <v>710</v>
      </c>
      <c r="B76">
        <v>60498.400000000001</v>
      </c>
      <c r="C76">
        <f t="shared" si="7"/>
        <v>37.428553266183911</v>
      </c>
      <c r="D76">
        <v>436.363</v>
      </c>
      <c r="E76">
        <f t="shared" si="8"/>
        <v>0.26996475590911179</v>
      </c>
      <c r="F76">
        <v>84495.3</v>
      </c>
      <c r="G76">
        <f t="shared" si="9"/>
        <v>52.27471861722276</v>
      </c>
      <c r="H76">
        <v>14131.3</v>
      </c>
      <c r="I76">
        <f t="shared" si="10"/>
        <v>8.7426132719282599</v>
      </c>
      <c r="J76">
        <v>663.85199999999998</v>
      </c>
      <c r="K76">
        <f t="shared" si="11"/>
        <v>0.41070540614070322</v>
      </c>
      <c r="L76">
        <v>1411.81</v>
      </c>
      <c r="M76">
        <f t="shared" si="12"/>
        <v>0.87344468261526098</v>
      </c>
      <c r="T76">
        <f t="shared" si="13"/>
        <v>161637.02499999999</v>
      </c>
    </row>
    <row r="77" spans="1:20" x14ac:dyDescent="0.25">
      <c r="A77">
        <v>720</v>
      </c>
      <c r="B77">
        <v>60923.5</v>
      </c>
      <c r="C77">
        <f t="shared" si="7"/>
        <v>37.193446568865404</v>
      </c>
      <c r="D77">
        <v>421.33800000000002</v>
      </c>
      <c r="E77">
        <f t="shared" si="8"/>
        <v>0.25722442719857874</v>
      </c>
      <c r="F77">
        <v>85751</v>
      </c>
      <c r="G77">
        <f t="shared" si="9"/>
        <v>52.350492613306479</v>
      </c>
      <c r="H77">
        <v>14496.6</v>
      </c>
      <c r="I77">
        <f t="shared" si="10"/>
        <v>8.8500909752429564</v>
      </c>
      <c r="J77">
        <v>705.95799999999997</v>
      </c>
      <c r="K77">
        <f t="shared" si="11"/>
        <v>0.430983301236191</v>
      </c>
      <c r="L77">
        <v>1503.31</v>
      </c>
      <c r="M77">
        <f t="shared" si="12"/>
        <v>0.91776211415038611</v>
      </c>
      <c r="T77">
        <f t="shared" si="13"/>
        <v>163801.70600000001</v>
      </c>
    </row>
    <row r="78" spans="1:20" x14ac:dyDescent="0.25">
      <c r="A78">
        <v>730</v>
      </c>
      <c r="B78">
        <v>70646.3</v>
      </c>
      <c r="C78">
        <f t="shared" si="7"/>
        <v>36.822348538555978</v>
      </c>
      <c r="D78">
        <v>532.54100000000005</v>
      </c>
      <c r="E78">
        <f t="shared" si="8"/>
        <v>0.27757165361910169</v>
      </c>
      <c r="F78">
        <v>100919</v>
      </c>
      <c r="G78">
        <f t="shared" si="9"/>
        <v>52.601121249980977</v>
      </c>
      <c r="H78">
        <v>17249.5</v>
      </c>
      <c r="I78">
        <f t="shared" si="10"/>
        <v>8.990804912866226</v>
      </c>
      <c r="J78">
        <v>813.27599999999995</v>
      </c>
      <c r="K78">
        <f t="shared" si="11"/>
        <v>0.42389668432802075</v>
      </c>
      <c r="L78">
        <v>1696.51</v>
      </c>
      <c r="M78">
        <f t="shared" si="12"/>
        <v>0.88425696064968162</v>
      </c>
      <c r="T78">
        <f t="shared" si="13"/>
        <v>191857.12700000004</v>
      </c>
    </row>
    <row r="79" spans="1:20" x14ac:dyDescent="0.25">
      <c r="A79">
        <v>740</v>
      </c>
      <c r="B79">
        <v>62542.2</v>
      </c>
      <c r="C79">
        <f t="shared" si="7"/>
        <v>37.851760013152628</v>
      </c>
      <c r="D79">
        <v>455.39499999999998</v>
      </c>
      <c r="E79">
        <f t="shared" si="8"/>
        <v>0.27561394148574309</v>
      </c>
      <c r="F79">
        <v>85659.1</v>
      </c>
      <c r="G79">
        <f t="shared" si="9"/>
        <v>51.842559042416845</v>
      </c>
      <c r="H79">
        <v>14293.8</v>
      </c>
      <c r="I79">
        <f t="shared" si="10"/>
        <v>8.650886717704223</v>
      </c>
      <c r="J79">
        <v>665.85</v>
      </c>
      <c r="K79">
        <f t="shared" si="11"/>
        <v>0.40298541472410121</v>
      </c>
      <c r="L79">
        <v>1612.96</v>
      </c>
      <c r="M79">
        <f t="shared" si="12"/>
        <v>0.97619487051646203</v>
      </c>
      <c r="T79">
        <f t="shared" si="13"/>
        <v>165229.30499999999</v>
      </c>
    </row>
    <row r="80" spans="1:20" x14ac:dyDescent="0.25">
      <c r="A80">
        <v>750</v>
      </c>
      <c r="B80">
        <v>62495.3</v>
      </c>
      <c r="C80">
        <f t="shared" si="7"/>
        <v>38.038178680977417</v>
      </c>
      <c r="D80">
        <v>435.36099999999999</v>
      </c>
      <c r="E80">
        <f t="shared" si="8"/>
        <v>0.26498535903866388</v>
      </c>
      <c r="F80">
        <v>85031.4</v>
      </c>
      <c r="G80">
        <f t="shared" si="9"/>
        <v>51.75492535748549</v>
      </c>
      <c r="H80">
        <v>14061.7</v>
      </c>
      <c r="I80">
        <f t="shared" si="10"/>
        <v>8.5587469323021121</v>
      </c>
      <c r="J80">
        <v>760.11599999999999</v>
      </c>
      <c r="K80">
        <f t="shared" si="11"/>
        <v>0.46264964287346139</v>
      </c>
      <c r="L80">
        <v>1512.37</v>
      </c>
      <c r="M80">
        <f t="shared" si="12"/>
        <v>0.9205140273228517</v>
      </c>
      <c r="T80">
        <f t="shared" si="13"/>
        <v>164296.247</v>
      </c>
    </row>
    <row r="81" spans="1:20" x14ac:dyDescent="0.25">
      <c r="A81">
        <v>760</v>
      </c>
      <c r="B81">
        <v>62282.400000000001</v>
      </c>
      <c r="C81">
        <f t="shared" si="7"/>
        <v>37.974901423167999</v>
      </c>
      <c r="D81">
        <v>446.38</v>
      </c>
      <c r="E81">
        <f t="shared" si="8"/>
        <v>0.27216736184337353</v>
      </c>
      <c r="F81">
        <v>85037.5</v>
      </c>
      <c r="G81">
        <f t="shared" si="9"/>
        <v>51.849168942954172</v>
      </c>
      <c r="H81">
        <v>14006.7</v>
      </c>
      <c r="I81">
        <f t="shared" si="10"/>
        <v>8.5401823270119213</v>
      </c>
      <c r="J81">
        <v>722.00900000000001</v>
      </c>
      <c r="K81">
        <f t="shared" si="11"/>
        <v>0.44022421425057645</v>
      </c>
      <c r="L81">
        <v>1514.39</v>
      </c>
      <c r="M81">
        <f t="shared" si="12"/>
        <v>0.92335573077195787</v>
      </c>
      <c r="T81">
        <f t="shared" si="13"/>
        <v>164009.37900000002</v>
      </c>
    </row>
    <row r="82" spans="1:20" x14ac:dyDescent="0.25">
      <c r="A82">
        <v>770</v>
      </c>
      <c r="B82">
        <v>62652</v>
      </c>
      <c r="C82">
        <f t="shared" si="7"/>
        <v>38.018504341286359</v>
      </c>
      <c r="D82">
        <v>477.43599999999998</v>
      </c>
      <c r="E82">
        <f t="shared" si="8"/>
        <v>0.28971784841164516</v>
      </c>
      <c r="F82">
        <v>85061.6</v>
      </c>
      <c r="G82">
        <f t="shared" si="9"/>
        <v>51.617104144748197</v>
      </c>
      <c r="H82">
        <v>14349.8</v>
      </c>
      <c r="I82">
        <f t="shared" si="10"/>
        <v>8.7077496902986482</v>
      </c>
      <c r="J82">
        <v>681.89099999999996</v>
      </c>
      <c r="K82">
        <f t="shared" si="11"/>
        <v>0.41378528927702379</v>
      </c>
      <c r="L82">
        <v>1570.71</v>
      </c>
      <c r="M82">
        <f t="shared" si="12"/>
        <v>0.95313868597813145</v>
      </c>
      <c r="T82">
        <f t="shared" si="13"/>
        <v>164793.43700000001</v>
      </c>
    </row>
    <row r="83" spans="1:20" x14ac:dyDescent="0.25">
      <c r="A83">
        <v>780</v>
      </c>
      <c r="B83">
        <v>63105</v>
      </c>
      <c r="C83">
        <f t="shared" si="7"/>
        <v>38.500139031838728</v>
      </c>
      <c r="D83">
        <v>443.37599999999998</v>
      </c>
      <c r="E83">
        <f t="shared" si="8"/>
        <v>0.27050214156375135</v>
      </c>
      <c r="F83">
        <v>84440.3</v>
      </c>
      <c r="G83">
        <f t="shared" si="9"/>
        <v>51.516730685209922</v>
      </c>
      <c r="H83">
        <v>13794.9</v>
      </c>
      <c r="I83">
        <f t="shared" si="10"/>
        <v>8.4162200765440467</v>
      </c>
      <c r="J83">
        <v>668.86300000000006</v>
      </c>
      <c r="K83">
        <f t="shared" si="11"/>
        <v>0.40807096891296646</v>
      </c>
      <c r="L83">
        <v>1456.06</v>
      </c>
      <c r="M83">
        <f t="shared" si="12"/>
        <v>0.88833709593057775</v>
      </c>
      <c r="T83">
        <f t="shared" si="13"/>
        <v>163908.49900000001</v>
      </c>
    </row>
    <row r="84" spans="1:20" x14ac:dyDescent="0.25">
      <c r="A84">
        <v>790</v>
      </c>
      <c r="B84">
        <v>61703</v>
      </c>
      <c r="C84">
        <f t="shared" si="7"/>
        <v>38.346435907502403</v>
      </c>
      <c r="D84">
        <v>444.37799999999999</v>
      </c>
      <c r="E84">
        <f t="shared" si="8"/>
        <v>0.27616667740148942</v>
      </c>
      <c r="F84">
        <v>83068.899999999994</v>
      </c>
      <c r="G84">
        <f t="shared" si="9"/>
        <v>51.624657630208034</v>
      </c>
      <c r="H84">
        <v>13543</v>
      </c>
      <c r="I84">
        <f t="shared" si="10"/>
        <v>8.4165402248724543</v>
      </c>
      <c r="J84">
        <v>663.85</v>
      </c>
      <c r="K84">
        <f t="shared" si="11"/>
        <v>0.41256148772661733</v>
      </c>
      <c r="L84">
        <v>1486.22</v>
      </c>
      <c r="M84">
        <f t="shared" si="12"/>
        <v>0.92363807228900086</v>
      </c>
      <c r="T84">
        <f t="shared" si="13"/>
        <v>160909.348</v>
      </c>
    </row>
    <row r="85" spans="1:20" x14ac:dyDescent="0.25">
      <c r="A85">
        <v>800</v>
      </c>
      <c r="B85">
        <v>62422.9</v>
      </c>
      <c r="C85">
        <f t="shared" si="7"/>
        <v>38.328684441184812</v>
      </c>
      <c r="D85">
        <v>442.375</v>
      </c>
      <c r="E85">
        <f t="shared" si="8"/>
        <v>0.27162550569853583</v>
      </c>
      <c r="F85">
        <v>83813.600000000006</v>
      </c>
      <c r="G85">
        <f t="shared" si="9"/>
        <v>51.462925084859677</v>
      </c>
      <c r="H85">
        <v>13908.6</v>
      </c>
      <c r="I85">
        <f t="shared" si="10"/>
        <v>8.5401085245745243</v>
      </c>
      <c r="J85">
        <v>722.00400000000002</v>
      </c>
      <c r="K85">
        <f t="shared" si="11"/>
        <v>0.44332229808729162</v>
      </c>
      <c r="L85">
        <v>1552.62</v>
      </c>
      <c r="M85">
        <f t="shared" si="12"/>
        <v>0.95333414559516405</v>
      </c>
      <c r="T85">
        <f t="shared" si="13"/>
        <v>162862.09899999999</v>
      </c>
    </row>
    <row r="86" spans="1:20" x14ac:dyDescent="0.25">
      <c r="A86">
        <v>810</v>
      </c>
      <c r="B86">
        <v>61787.199999999997</v>
      </c>
      <c r="C86">
        <f t="shared" si="7"/>
        <v>38.593144371428259</v>
      </c>
      <c r="D86">
        <v>490.459</v>
      </c>
      <c r="E86">
        <f t="shared" si="8"/>
        <v>0.30634751202945487</v>
      </c>
      <c r="F86">
        <v>82119</v>
      </c>
      <c r="G86">
        <f t="shared" si="9"/>
        <v>51.292669398149094</v>
      </c>
      <c r="H86">
        <v>13526</v>
      </c>
      <c r="I86">
        <f t="shared" si="10"/>
        <v>8.4485277010115158</v>
      </c>
      <c r="J86">
        <v>656.83199999999999</v>
      </c>
      <c r="K86">
        <f t="shared" si="11"/>
        <v>0.41026640151639765</v>
      </c>
      <c r="L86">
        <v>1519.41</v>
      </c>
      <c r="M86">
        <f t="shared" si="12"/>
        <v>0.94904461586528965</v>
      </c>
      <c r="T86">
        <f t="shared" si="13"/>
        <v>160098.90099999998</v>
      </c>
    </row>
    <row r="87" spans="1:20" x14ac:dyDescent="0.25">
      <c r="A87">
        <v>820</v>
      </c>
      <c r="B87">
        <v>63754.1</v>
      </c>
      <c r="C87">
        <f t="shared" si="7"/>
        <v>38.332727735226655</v>
      </c>
      <c r="D87">
        <v>479.43799999999999</v>
      </c>
      <c r="E87">
        <f t="shared" si="8"/>
        <v>0.2882664223935652</v>
      </c>
      <c r="F87">
        <v>85473.4</v>
      </c>
      <c r="G87">
        <f t="shared" si="9"/>
        <v>51.391652784748295</v>
      </c>
      <c r="H87">
        <v>14331.9</v>
      </c>
      <c r="I87">
        <f t="shared" si="10"/>
        <v>8.6171841595833811</v>
      </c>
      <c r="J87">
        <v>671.87300000000005</v>
      </c>
      <c r="K87">
        <f t="shared" si="11"/>
        <v>0.40396970205288663</v>
      </c>
      <c r="L87">
        <v>1606.96</v>
      </c>
      <c r="M87">
        <f t="shared" si="12"/>
        <v>0.96619919599523507</v>
      </c>
      <c r="T87">
        <f t="shared" si="13"/>
        <v>166317.67099999997</v>
      </c>
    </row>
    <row r="88" spans="1:20" x14ac:dyDescent="0.25">
      <c r="A88">
        <v>830</v>
      </c>
      <c r="B88">
        <v>62043</v>
      </c>
      <c r="C88">
        <f t="shared" si="7"/>
        <v>39.221956446540695</v>
      </c>
      <c r="D88">
        <v>459.40199999999999</v>
      </c>
      <c r="E88">
        <f t="shared" si="8"/>
        <v>0.29042188861682522</v>
      </c>
      <c r="F88">
        <v>80461.5</v>
      </c>
      <c r="G88">
        <f t="shared" si="9"/>
        <v>50.865648802013666</v>
      </c>
      <c r="H88">
        <v>12973.9</v>
      </c>
      <c r="I88">
        <f t="shared" si="10"/>
        <v>8.2017591145137132</v>
      </c>
      <c r="J88">
        <v>684.90599999999995</v>
      </c>
      <c r="K88">
        <f t="shared" si="11"/>
        <v>0.43297959966433597</v>
      </c>
      <c r="L88">
        <v>1561.65</v>
      </c>
      <c r="M88">
        <f t="shared" si="12"/>
        <v>0.98723414865077885</v>
      </c>
      <c r="T88">
        <f t="shared" si="13"/>
        <v>158184.35799999998</v>
      </c>
    </row>
    <row r="89" spans="1:20" x14ac:dyDescent="0.25">
      <c r="A89">
        <v>840</v>
      </c>
      <c r="B89">
        <v>61805.9</v>
      </c>
      <c r="C89">
        <f t="shared" si="7"/>
        <v>38.876925416089946</v>
      </c>
      <c r="D89">
        <v>461.40600000000001</v>
      </c>
      <c r="E89">
        <f t="shared" si="8"/>
        <v>0.29023194627918042</v>
      </c>
      <c r="F89">
        <v>81143.100000000006</v>
      </c>
      <c r="G89">
        <f t="shared" si="9"/>
        <v>51.040341564969168</v>
      </c>
      <c r="H89">
        <v>13376.7</v>
      </c>
      <c r="I89">
        <f t="shared" si="10"/>
        <v>8.4141638292365357</v>
      </c>
      <c r="J89">
        <v>676.87800000000004</v>
      </c>
      <c r="K89">
        <f t="shared" si="11"/>
        <v>0.42576737045803281</v>
      </c>
      <c r="L89">
        <v>1514.38</v>
      </c>
      <c r="M89">
        <f t="shared" si="12"/>
        <v>0.95256987296711626</v>
      </c>
      <c r="T89">
        <f t="shared" si="13"/>
        <v>158978.36400000003</v>
      </c>
    </row>
    <row r="90" spans="1:20" x14ac:dyDescent="0.25">
      <c r="A90">
        <v>850</v>
      </c>
      <c r="B90">
        <v>62319.4</v>
      </c>
      <c r="C90">
        <f t="shared" si="7"/>
        <v>38.565586479488097</v>
      </c>
      <c r="D90">
        <v>455.39499999999998</v>
      </c>
      <c r="E90">
        <f t="shared" si="8"/>
        <v>0.28181553825656985</v>
      </c>
      <c r="F90">
        <v>83065.100000000006</v>
      </c>
      <c r="G90">
        <f t="shared" si="9"/>
        <v>51.403805195129074</v>
      </c>
      <c r="H90">
        <v>13520</v>
      </c>
      <c r="I90">
        <f t="shared" si="10"/>
        <v>8.3666840374374445</v>
      </c>
      <c r="J90">
        <v>711.97500000000002</v>
      </c>
      <c r="K90">
        <f t="shared" si="11"/>
        <v>0.44059688369486127</v>
      </c>
      <c r="L90">
        <v>1521.42</v>
      </c>
      <c r="M90">
        <f t="shared" si="12"/>
        <v>0.94151186599394054</v>
      </c>
      <c r="T90">
        <f t="shared" si="13"/>
        <v>161593.29000000004</v>
      </c>
    </row>
    <row r="91" spans="1:20" x14ac:dyDescent="0.25">
      <c r="A91">
        <v>860</v>
      </c>
      <c r="B91">
        <v>61118.9</v>
      </c>
      <c r="C91">
        <f t="shared" si="7"/>
        <v>38.894297689152225</v>
      </c>
      <c r="D91">
        <v>447.38200000000001</v>
      </c>
      <c r="E91">
        <f t="shared" si="8"/>
        <v>0.28470094665918888</v>
      </c>
      <c r="F91">
        <v>80230.3</v>
      </c>
      <c r="G91">
        <f t="shared" si="9"/>
        <v>51.056239099361889</v>
      </c>
      <c r="H91">
        <v>13094.8</v>
      </c>
      <c r="I91">
        <f t="shared" si="10"/>
        <v>8.3331514372789837</v>
      </c>
      <c r="J91">
        <v>666.85799999999995</v>
      </c>
      <c r="K91">
        <f t="shared" si="11"/>
        <v>0.42436911607363137</v>
      </c>
      <c r="L91">
        <v>1582.79</v>
      </c>
      <c r="M91">
        <f t="shared" si="12"/>
        <v>1.0072417114740817</v>
      </c>
      <c r="T91">
        <f t="shared" si="13"/>
        <v>157141.03</v>
      </c>
    </row>
    <row r="92" spans="1:20" x14ac:dyDescent="0.25">
      <c r="A92">
        <v>870</v>
      </c>
      <c r="B92">
        <v>61722.9</v>
      </c>
      <c r="C92">
        <f t="shared" si="7"/>
        <v>39.107284978028176</v>
      </c>
      <c r="D92">
        <v>453.39400000000001</v>
      </c>
      <c r="E92">
        <f t="shared" si="8"/>
        <v>0.28726790810749508</v>
      </c>
      <c r="F92">
        <v>80375.3</v>
      </c>
      <c r="G92">
        <f t="shared" si="9"/>
        <v>50.925341523073421</v>
      </c>
      <c r="H92">
        <v>13115</v>
      </c>
      <c r="I92">
        <f t="shared" si="10"/>
        <v>8.3095908080605341</v>
      </c>
      <c r="J92">
        <v>684.899</v>
      </c>
      <c r="K92">
        <f t="shared" si="11"/>
        <v>0.43394818412884878</v>
      </c>
      <c r="L92">
        <v>1478.18</v>
      </c>
      <c r="M92">
        <f t="shared" si="12"/>
        <v>0.93656659860151903</v>
      </c>
      <c r="T92">
        <f t="shared" si="13"/>
        <v>157829.67300000001</v>
      </c>
    </row>
    <row r="93" spans="1:20" x14ac:dyDescent="0.25">
      <c r="A93">
        <v>880</v>
      </c>
      <c r="B93">
        <v>61352.1</v>
      </c>
      <c r="C93">
        <f t="shared" si="7"/>
        <v>39.420497021287446</v>
      </c>
      <c r="D93">
        <v>459.40199999999999</v>
      </c>
      <c r="E93">
        <f t="shared" si="8"/>
        <v>0.29517905943844619</v>
      </c>
      <c r="F93">
        <v>78699.399999999994</v>
      </c>
      <c r="G93">
        <f t="shared" si="9"/>
        <v>50.566638522187645</v>
      </c>
      <c r="H93">
        <v>12930.9</v>
      </c>
      <c r="I93">
        <f t="shared" si="10"/>
        <v>8.3084768888524732</v>
      </c>
      <c r="J93">
        <v>698.94200000000001</v>
      </c>
      <c r="K93">
        <f t="shared" si="11"/>
        <v>0.44909043095595241</v>
      </c>
      <c r="L93">
        <v>1494.28</v>
      </c>
      <c r="M93">
        <f t="shared" si="12"/>
        <v>0.96011807727802956</v>
      </c>
      <c r="T93">
        <f t="shared" si="13"/>
        <v>155635.024</v>
      </c>
    </row>
    <row r="94" spans="1:20" x14ac:dyDescent="0.25">
      <c r="A94">
        <v>890</v>
      </c>
      <c r="B94">
        <v>61258.6</v>
      </c>
      <c r="C94">
        <f t="shared" si="7"/>
        <v>39.183400048444994</v>
      </c>
      <c r="D94">
        <v>434.36</v>
      </c>
      <c r="E94">
        <f t="shared" si="8"/>
        <v>0.27783366980379193</v>
      </c>
      <c r="F94">
        <v>79479</v>
      </c>
      <c r="G94">
        <f t="shared" si="9"/>
        <v>50.837881578265907</v>
      </c>
      <c r="H94">
        <v>12944.6</v>
      </c>
      <c r="I94">
        <f t="shared" si="10"/>
        <v>8.2798731976751192</v>
      </c>
      <c r="J94">
        <v>634.77300000000002</v>
      </c>
      <c r="K94">
        <f t="shared" si="11"/>
        <v>0.406025674745286</v>
      </c>
      <c r="L94">
        <v>1586.81</v>
      </c>
      <c r="M94">
        <f t="shared" si="12"/>
        <v>1.0149858310649118</v>
      </c>
      <c r="T94">
        <f t="shared" si="13"/>
        <v>156338.14299999998</v>
      </c>
    </row>
    <row r="95" spans="1:20" x14ac:dyDescent="0.25">
      <c r="A95">
        <v>900</v>
      </c>
      <c r="B95">
        <v>61361.2</v>
      </c>
      <c r="C95">
        <f t="shared" si="7"/>
        <v>39.444748623905951</v>
      </c>
      <c r="D95">
        <v>428.35</v>
      </c>
      <c r="E95">
        <f t="shared" si="8"/>
        <v>0.27535573086983495</v>
      </c>
      <c r="F95">
        <v>78607.7</v>
      </c>
      <c r="G95">
        <f t="shared" si="9"/>
        <v>50.531296102478628</v>
      </c>
      <c r="H95">
        <v>12902.5</v>
      </c>
      <c r="I95">
        <f t="shared" si="10"/>
        <v>8.294099025441918</v>
      </c>
      <c r="J95">
        <v>692.92600000000004</v>
      </c>
      <c r="K95">
        <f t="shared" si="11"/>
        <v>0.4454328123467054</v>
      </c>
      <c r="L95">
        <v>1569.73</v>
      </c>
      <c r="M95">
        <f t="shared" si="12"/>
        <v>1.0090677049569416</v>
      </c>
      <c r="T95">
        <f t="shared" si="13"/>
        <v>155562.40600000002</v>
      </c>
    </row>
    <row r="96" spans="1:20" x14ac:dyDescent="0.25">
      <c r="A96">
        <v>910</v>
      </c>
      <c r="B96">
        <v>61447.7</v>
      </c>
      <c r="C96">
        <f t="shared" si="7"/>
        <v>39.644053142671396</v>
      </c>
      <c r="D96">
        <v>418.334</v>
      </c>
      <c r="E96">
        <f t="shared" si="8"/>
        <v>0.26989546113827367</v>
      </c>
      <c r="F96">
        <v>78112.7</v>
      </c>
      <c r="G96">
        <f t="shared" si="9"/>
        <v>50.395767944407169</v>
      </c>
      <c r="H96">
        <v>12818.4</v>
      </c>
      <c r="I96">
        <f t="shared" si="10"/>
        <v>8.2700138622604111</v>
      </c>
      <c r="J96">
        <v>657.84699999999998</v>
      </c>
      <c r="K96">
        <f t="shared" si="11"/>
        <v>0.42442144177482555</v>
      </c>
      <c r="L96">
        <v>1543.55</v>
      </c>
      <c r="M96">
        <f t="shared" si="12"/>
        <v>0.9958481477479294</v>
      </c>
      <c r="T96">
        <f t="shared" si="13"/>
        <v>154998.53099999999</v>
      </c>
    </row>
    <row r="97" spans="1:20" x14ac:dyDescent="0.25">
      <c r="A97">
        <v>920</v>
      </c>
      <c r="B97">
        <v>62030.3</v>
      </c>
      <c r="C97">
        <f t="shared" si="7"/>
        <v>39.442540409825412</v>
      </c>
      <c r="D97">
        <v>423.346</v>
      </c>
      <c r="E97">
        <f t="shared" si="8"/>
        <v>0.26918847260674134</v>
      </c>
      <c r="F97">
        <v>79667.199999999997</v>
      </c>
      <c r="G97">
        <f t="shared" si="9"/>
        <v>50.657126522645271</v>
      </c>
      <c r="H97">
        <v>12935.1</v>
      </c>
      <c r="I97">
        <f t="shared" si="10"/>
        <v>8.2249030627795232</v>
      </c>
      <c r="J97">
        <v>628.76099999999997</v>
      </c>
      <c r="K97">
        <f t="shared" si="11"/>
        <v>0.39980350168582507</v>
      </c>
      <c r="L97">
        <v>1582.8</v>
      </c>
      <c r="M97">
        <f t="shared" si="12"/>
        <v>1.0064380304572387</v>
      </c>
      <c r="T97">
        <f t="shared" si="13"/>
        <v>157267.50699999998</v>
      </c>
    </row>
    <row r="98" spans="1:20" x14ac:dyDescent="0.25">
      <c r="A98">
        <v>930</v>
      </c>
      <c r="B98">
        <v>61272.2</v>
      </c>
      <c r="C98">
        <f t="shared" si="7"/>
        <v>39.576624511722272</v>
      </c>
      <c r="D98">
        <v>460.404</v>
      </c>
      <c r="E98">
        <f t="shared" si="8"/>
        <v>0.29738178540504479</v>
      </c>
      <c r="F98">
        <v>78180.399999999994</v>
      </c>
      <c r="G98">
        <f t="shared" si="9"/>
        <v>50.497882154978143</v>
      </c>
      <c r="H98">
        <v>12675.7</v>
      </c>
      <c r="I98">
        <f t="shared" si="10"/>
        <v>8.1874229964525203</v>
      </c>
      <c r="J98">
        <v>692.92200000000003</v>
      </c>
      <c r="K98">
        <f t="shared" si="11"/>
        <v>0.4475686169243413</v>
      </c>
      <c r="L98">
        <v>1537.54</v>
      </c>
      <c r="M98">
        <f t="shared" si="12"/>
        <v>0.99311993451766822</v>
      </c>
      <c r="T98">
        <f t="shared" si="13"/>
        <v>154819.166</v>
      </c>
    </row>
    <row r="99" spans="1:20" x14ac:dyDescent="0.25">
      <c r="A99">
        <v>940</v>
      </c>
      <c r="B99">
        <v>62080.5</v>
      </c>
      <c r="C99">
        <f t="shared" si="7"/>
        <v>39.623388849585659</v>
      </c>
      <c r="D99">
        <v>433.363</v>
      </c>
      <c r="E99">
        <f t="shared" si="8"/>
        <v>0.2765974929651499</v>
      </c>
      <c r="F99">
        <v>78986.8</v>
      </c>
      <c r="G99">
        <f t="shared" si="9"/>
        <v>50.413973637204158</v>
      </c>
      <c r="H99">
        <v>12915.1</v>
      </c>
      <c r="I99">
        <f t="shared" si="10"/>
        <v>8.2431686170582346</v>
      </c>
      <c r="J99">
        <v>684.899</v>
      </c>
      <c r="K99">
        <f t="shared" si="11"/>
        <v>0.43714241025269396</v>
      </c>
      <c r="L99">
        <v>1575.74</v>
      </c>
      <c r="M99">
        <f t="shared" si="12"/>
        <v>1.0057289929341113</v>
      </c>
      <c r="T99">
        <f t="shared" si="13"/>
        <v>156676.402</v>
      </c>
    </row>
    <row r="100" spans="1:20" x14ac:dyDescent="0.25">
      <c r="A100">
        <v>950</v>
      </c>
      <c r="B100">
        <v>62086.8</v>
      </c>
      <c r="C100">
        <f t="shared" si="7"/>
        <v>40.150614015300299</v>
      </c>
      <c r="D100">
        <v>468.41800000000001</v>
      </c>
      <c r="E100">
        <f t="shared" si="8"/>
        <v>0.30291898303373554</v>
      </c>
      <c r="F100">
        <v>77577.399999999994</v>
      </c>
      <c r="G100">
        <f t="shared" si="9"/>
        <v>50.16815560973599</v>
      </c>
      <c r="H100">
        <v>12332.9</v>
      </c>
      <c r="I100">
        <f t="shared" si="10"/>
        <v>7.9755037719659718</v>
      </c>
      <c r="J100">
        <v>647.80799999999999</v>
      </c>
      <c r="K100">
        <f t="shared" si="11"/>
        <v>0.4189278391545973</v>
      </c>
      <c r="L100">
        <v>1521.42</v>
      </c>
      <c r="M100">
        <f t="shared" si="12"/>
        <v>0.98387978080941796</v>
      </c>
      <c r="T100">
        <f t="shared" si="13"/>
        <v>154634.74599999998</v>
      </c>
    </row>
    <row r="101" spans="1:20" x14ac:dyDescent="0.25">
      <c r="A101">
        <v>960</v>
      </c>
      <c r="B101">
        <v>62665.1</v>
      </c>
      <c r="C101">
        <f t="shared" si="7"/>
        <v>40.005615396656644</v>
      </c>
      <c r="D101">
        <v>468.42099999999999</v>
      </c>
      <c r="E101">
        <f t="shared" si="8"/>
        <v>0.29904157768386713</v>
      </c>
      <c r="F101">
        <v>78667.399999999994</v>
      </c>
      <c r="G101">
        <f t="shared" si="9"/>
        <v>50.221538761686283</v>
      </c>
      <c r="H101">
        <v>12581.2</v>
      </c>
      <c r="I101">
        <f t="shared" si="10"/>
        <v>8.0318813570618506</v>
      </c>
      <c r="J101">
        <v>688.90899999999999</v>
      </c>
      <c r="K101">
        <f t="shared" si="11"/>
        <v>0.4398018753228724</v>
      </c>
      <c r="L101">
        <v>1569.73</v>
      </c>
      <c r="M101">
        <f t="shared" si="12"/>
        <v>1.0021210315884572</v>
      </c>
      <c r="T101">
        <f t="shared" si="13"/>
        <v>156640.76000000004</v>
      </c>
    </row>
    <row r="102" spans="1:20" x14ac:dyDescent="0.25">
      <c r="A102">
        <v>970</v>
      </c>
      <c r="B102">
        <v>61911.5</v>
      </c>
      <c r="C102">
        <f t="shared" si="7"/>
        <v>39.611522682696808</v>
      </c>
      <c r="D102">
        <v>473.42899999999997</v>
      </c>
      <c r="E102">
        <f t="shared" si="8"/>
        <v>0.30290404161014461</v>
      </c>
      <c r="F102">
        <v>79017.899999999994</v>
      </c>
      <c r="G102">
        <f t="shared" si="9"/>
        <v>50.556347983639036</v>
      </c>
      <c r="H102">
        <v>12620</v>
      </c>
      <c r="I102">
        <f t="shared" si="10"/>
        <v>8.0743870889194049</v>
      </c>
      <c r="J102">
        <v>647.81399999999996</v>
      </c>
      <c r="K102">
        <f t="shared" si="11"/>
        <v>0.41447709965302976</v>
      </c>
      <c r="L102">
        <v>1626.05</v>
      </c>
      <c r="M102">
        <f t="shared" si="12"/>
        <v>1.040361103481569</v>
      </c>
      <c r="T102">
        <f t="shared" si="13"/>
        <v>156296.693</v>
      </c>
    </row>
    <row r="103" spans="1:20" x14ac:dyDescent="0.25">
      <c r="A103">
        <v>980</v>
      </c>
      <c r="B103">
        <v>62553.4</v>
      </c>
      <c r="C103">
        <f t="shared" si="7"/>
        <v>40.279534433813858</v>
      </c>
      <c r="D103">
        <v>475.43299999999999</v>
      </c>
      <c r="E103">
        <f t="shared" si="8"/>
        <v>0.30614195062892541</v>
      </c>
      <c r="F103">
        <v>77540.800000000003</v>
      </c>
      <c r="G103">
        <f t="shared" si="9"/>
        <v>49.930256766626172</v>
      </c>
      <c r="H103">
        <v>12540.3</v>
      </c>
      <c r="I103">
        <f t="shared" si="10"/>
        <v>8.0749798677666735</v>
      </c>
      <c r="J103">
        <v>664.84699999999998</v>
      </c>
      <c r="K103">
        <f t="shared" si="11"/>
        <v>0.42810986500682358</v>
      </c>
      <c r="L103">
        <v>1523.44</v>
      </c>
      <c r="M103">
        <f t="shared" si="12"/>
        <v>0.98097711615754513</v>
      </c>
      <c r="T103">
        <f t="shared" si="13"/>
        <v>155298.22</v>
      </c>
    </row>
    <row r="104" spans="1:20" x14ac:dyDescent="0.25">
      <c r="A104">
        <v>990</v>
      </c>
      <c r="B104">
        <v>61937.599999999999</v>
      </c>
      <c r="C104">
        <f t="shared" si="7"/>
        <v>39.690760977243627</v>
      </c>
      <c r="D104">
        <v>482.44400000000002</v>
      </c>
      <c r="E104">
        <f t="shared" si="8"/>
        <v>0.30915904860545657</v>
      </c>
      <c r="F104">
        <v>78509.2</v>
      </c>
      <c r="G104">
        <f t="shared" si="9"/>
        <v>50.310149113214187</v>
      </c>
      <c r="H104">
        <v>12788</v>
      </c>
      <c r="I104">
        <f t="shared" si="10"/>
        <v>8.1947871951285087</v>
      </c>
      <c r="J104">
        <v>667.86800000000005</v>
      </c>
      <c r="K104">
        <f t="shared" si="11"/>
        <v>0.42798218129778598</v>
      </c>
      <c r="L104">
        <v>1665.31</v>
      </c>
      <c r="M104">
        <f t="shared" si="12"/>
        <v>1.067161484510436</v>
      </c>
      <c r="T104">
        <f t="shared" si="13"/>
        <v>156050.421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P24</vt:lpstr>
      <vt:lpstr>YP48</vt:lpstr>
      <vt:lpstr>YP7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Potter</dc:creator>
  <cp:lastModifiedBy>Greg Potter</cp:lastModifiedBy>
  <dcterms:created xsi:type="dcterms:W3CDTF">2018-06-16T12:43:23Z</dcterms:created>
  <dcterms:modified xsi:type="dcterms:W3CDTF">2018-06-16T12:49:10Z</dcterms:modified>
</cp:coreProperties>
</file>